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https://uob-my.sharepoint.com/personal/ff18302_bristol_ac_uk/Documents/Documents/Research Projects/Systematic Review - Mental Health Twitter/Submission/Copy Editing/"/>
    </mc:Choice>
  </mc:AlternateContent>
  <xr:revisionPtr revIDLastSave="12" documentId="13_ncr:1_{5EF435F5-CC20-984F-AEF3-421F1025D59B}" xr6:coauthVersionLast="47" xr6:coauthVersionMax="47" xr10:uidLastSave="{C0C947A3-E213-CC46-9EFB-C75B69143E52}"/>
  <bookViews>
    <workbookView xWindow="0" yWindow="760" windowWidth="28800" windowHeight="17440" xr2:uid="{E8D61D58-1C39-A24F-9481-0F79048F4EAD}"/>
  </bookViews>
  <sheets>
    <sheet name="Final Included Papers" sheetId="3" r:id="rId1"/>
    <sheet name="Full-text Review Outcomes" sheetId="2" r:id="rId2"/>
  </sheets>
  <definedNames>
    <definedName name="_xlnm._FilterDatabase" localSheetId="1" hidden="1">'Full-text Review Outcomes'!$A$1:$H$65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4673" uniqueCount="2199">
  <si>
    <t>Review Round</t>
  </si>
  <si>
    <t>#</t>
  </si>
  <si>
    <t>Paper ID</t>
  </si>
  <si>
    <t>Date Added</t>
  </si>
  <si>
    <t>Year</t>
  </si>
  <si>
    <t>Paper Name</t>
  </si>
  <si>
    <t>Lead Author/Author</t>
  </si>
  <si>
    <t>Journal/Source</t>
  </si>
  <si>
    <t>Found where</t>
  </si>
  <si>
    <t>dechoud2013</t>
  </si>
  <si>
    <t xml:space="preserve">Predicting Depression via Social Media </t>
  </si>
  <si>
    <t>De Choudhury</t>
  </si>
  <si>
    <t>Conference</t>
  </si>
  <si>
    <t>Wongkoblap 2017 Ref 67</t>
  </si>
  <si>
    <t>dechoud2013(2)</t>
  </si>
  <si>
    <t>Social Media as a Measurement Tool of Depression in Populations</t>
  </si>
  <si>
    <t> 5th Annual ACM Web Science Conference</t>
  </si>
  <si>
    <t>Wongkoblap 2017 Ref 66</t>
  </si>
  <si>
    <t>tsugawa2013</t>
  </si>
  <si>
    <t>On estimating depressive tendencies of Twitter users utilizing their tweet data</t>
  </si>
  <si>
    <t>Tsugawa</t>
  </si>
  <si>
    <t>2013 IEEE Virtual Reality</t>
  </si>
  <si>
    <t>Wongkoblap 2017 Ref 64</t>
  </si>
  <si>
    <t>abboute2014</t>
  </si>
  <si>
    <t>Mining Twitter for Suicide Prevention</t>
  </si>
  <si>
    <t>Abboute</t>
  </si>
  <si>
    <t>NLDB 2014, LNCS 8455, pp. 250–253, 2014.</t>
  </si>
  <si>
    <t>coppersmith2014</t>
  </si>
  <si>
    <t>Measuring Post Traumatic Stress Disorder in Twitter</t>
  </si>
  <si>
    <t>Coppersmith</t>
  </si>
  <si>
    <t>8th International AAAI Conference on Weblogs and Social Media</t>
  </si>
  <si>
    <t>Wongkoblap 2017 Ref 53</t>
  </si>
  <si>
    <t>coppersmith2014(2)</t>
  </si>
  <si>
    <t>Quantifying mental health signals in Twitter.</t>
  </si>
  <si>
    <t> 2nd Workshop on Computational Linguistics and Clinical Psychology: From Linguistic Signal to Clinical Reality</t>
  </si>
  <si>
    <t>Wongkoblap 2017 Ref 59</t>
  </si>
  <si>
    <t>homan2014</t>
  </si>
  <si>
    <t>Toward Macro-Insights for Suicide Prevention: Analyzing Fine-Grained Distress at Scale</t>
  </si>
  <si>
    <t>Homan</t>
  </si>
  <si>
    <t>Workshop on Computational Linguistics and Clinical Psychology: From Linguistic Signal to Clinical Reality</t>
  </si>
  <si>
    <t>Wongkoblap 2017 Ref 60</t>
  </si>
  <si>
    <t>lin2014</t>
  </si>
  <si>
    <t>User-level psychological stress detection from social media using deep neural network</t>
  </si>
  <si>
    <t>Lin</t>
  </si>
  <si>
    <t>22nd ACM international conference on Multimedia</t>
  </si>
  <si>
    <t>Wongkoblap 2017 Ref 57</t>
  </si>
  <si>
    <t>prieto2014</t>
  </si>
  <si>
    <t>Twitter: A Good Place to Detect Health Conditions</t>
  </si>
  <si>
    <t>Prieto</t>
  </si>
  <si>
    <t>Plos One</t>
  </si>
  <si>
    <t>Wongkoblap 2017 Ref 56</t>
  </si>
  <si>
    <t>burnap2015</t>
  </si>
  <si>
    <t>Machine Classification and Analysis of Suicide-Related Communication on Twitter</t>
  </si>
  <si>
    <t>Burnap</t>
  </si>
  <si>
    <t>26th ACM Conference on Hypertext &amp; Social Media</t>
  </si>
  <si>
    <t>Wongkoblap 2017 Ref 35</t>
  </si>
  <si>
    <t>mcmanus2015</t>
  </si>
  <si>
    <t>Mining Twitter Data to Improve Detection of Schizophrenia</t>
  </si>
  <si>
    <t>McManus</t>
  </si>
  <si>
    <t>Proceedings AMIA Joint Summits on Translational Science 2015</t>
  </si>
  <si>
    <t>odea2015</t>
  </si>
  <si>
    <t>Detecting Suicidality on Twitter</t>
  </si>
  <si>
    <t>O'Dea</t>
  </si>
  <si>
    <t>Internet Interventions</t>
  </si>
  <si>
    <t>Wongkoblap 2017 Ref 33</t>
  </si>
  <si>
    <t>pedersen2015</t>
  </si>
  <si>
    <t>Screening Twitter Users for Depression and PTSD with Lexical Decision Lists</t>
  </si>
  <si>
    <t>Pedersen</t>
  </si>
  <si>
    <t>Proceedings of the 2nd Workshop on Computational Linguistics and Clinical Psychology: From Linguistic Signal to Clinical Reality</t>
  </si>
  <si>
    <t>Wongkoblap 2017 Ref 44</t>
  </si>
  <si>
    <t>preotpiet2015</t>
  </si>
  <si>
    <t>Mental Illness Detection at the World Well-Being Project for the CLPsych 2015 Shared Task</t>
  </si>
  <si>
    <t>Preotiuc-Pietro</t>
  </si>
  <si>
    <t>Wongkoblap 2017 Ref 41</t>
  </si>
  <si>
    <t>resnik2015</t>
  </si>
  <si>
    <t>Beyond LDA: Exploring Supervised Topic Modeling for Depression-Related Language in Twitter</t>
  </si>
  <si>
    <t>Resnik</t>
  </si>
  <si>
    <t>Wongkoblap 2017 Ref 45</t>
  </si>
  <si>
    <t>resnik2015(2)</t>
  </si>
  <si>
    <t>The University of Maryland CLPsych 2015 Shared Task System</t>
  </si>
  <si>
    <t>Wongkoblap 2017 Ref 46</t>
  </si>
  <si>
    <t>tsugawa2015</t>
  </si>
  <si>
    <t>Recognizing Depression from Twitter Activity</t>
  </si>
  <si>
    <t>Proceedings of the 33rd Annual ACM Conference on Human Factors in Computing Systems</t>
  </si>
  <si>
    <t>Wongkoblap 2017 Ref 38</t>
  </si>
  <si>
    <t>yang2015</t>
  </si>
  <si>
    <t>GIS analysis of depression among Twitter users</t>
  </si>
  <si>
    <t>Yang</t>
  </si>
  <si>
    <t>Applied Geography</t>
  </si>
  <si>
    <t>yin2015</t>
  </si>
  <si>
    <t>A Scalable Framework to Detect Personal Health Mentions on Twitter</t>
  </si>
  <si>
    <t>Yin</t>
  </si>
  <si>
    <t>Journal of Medical Internet Research</t>
  </si>
  <si>
    <t>Search 1</t>
  </si>
  <si>
    <t>benton2016</t>
  </si>
  <si>
    <t>Multi-Task Learning for Mental Health using Social Media Text</t>
  </si>
  <si>
    <t>Benton</t>
  </si>
  <si>
    <t>Proceedings of the 15th Conference of the EACL (2017) 152-162</t>
  </si>
  <si>
    <t>Guntuku 2017 Ref 19</t>
  </si>
  <si>
    <t>braithwaite2016</t>
  </si>
  <si>
    <t>Validating Machine Learning Algorithms for Twitter Data Against Established Measures of Suicidality</t>
  </si>
  <si>
    <t>Braithwaite</t>
  </si>
  <si>
    <t xml:space="preserve">JMIR Mental Health </t>
  </si>
  <si>
    <t>chang2016</t>
  </si>
  <si>
    <t>Subconscious Crowdsourcing: A feasible data collection mechanism for mental disorder detection on social media</t>
  </si>
  <si>
    <t>Chang</t>
  </si>
  <si>
    <t>2016 IEEE/ACM International Conference on Advances in Social Networks Analysis and Mining (ASONAM)</t>
  </si>
  <si>
    <t>"Survey on Detection of Mental Illnesses by Analysing Twitter Data" (2018) Sundarrajan and Aneesha</t>
  </si>
  <si>
    <t>coppersmith2016</t>
  </si>
  <si>
    <t>Exploratory analysis of social media prior to a suicide attempt</t>
  </si>
  <si>
    <t>Proceedings of the Third Workshop on Computational Linguistics and Clinical Psychology (2016)</t>
  </si>
  <si>
    <t>Guntuku 2017 Ref 41</t>
  </si>
  <si>
    <t>he2016</t>
  </si>
  <si>
    <t>'What makes a pro eating disorder hashtag': Using hashtags to identify pro eating disorder tumblr posts and Twitter users</t>
  </si>
  <si>
    <t>He</t>
  </si>
  <si>
    <t>4th IEEE International Conference on Big Data, Big Data 2016</t>
  </si>
  <si>
    <t>Sys Search</t>
  </si>
  <si>
    <t>saraviasar2016</t>
  </si>
  <si>
    <t>MIDAS: Mental Illness Detection and Analysis via Social Media</t>
  </si>
  <si>
    <t>Saravia</t>
  </si>
  <si>
    <t xml:space="preserve"> IEEE/ACM International Conference on Advances in Social Networks Analysis and Mining (ASONAM) </t>
  </si>
  <si>
    <t>Wongkoblap 2017 Ref 26</t>
  </si>
  <si>
    <t>aldarwish2017</t>
  </si>
  <si>
    <t>Predicting Depression Levels Using Social Media Posts</t>
  </si>
  <si>
    <t>Aldarwish</t>
  </si>
  <si>
    <t>2017 IEEE 13th International Symposium on Autonomous Decentralized System (ISADS)</t>
  </si>
  <si>
    <t>birjali2017</t>
  </si>
  <si>
    <t>Machine Learning and Semantic Sentiment Analysis based Algorithms for Suicide Sentiment Prediction in Social Networks</t>
  </si>
  <si>
    <t>Birjali</t>
  </si>
  <si>
    <t>Procedia Computer Science 2017</t>
  </si>
  <si>
    <t>birnbaum2017</t>
  </si>
  <si>
    <t>A Collaborative Approach to Identifying Social Media Markers of Schizophrenia by Employing Machine Learning and Clinical Appraisals</t>
  </si>
  <si>
    <t>Birnbaum</t>
  </si>
  <si>
    <t>burnap2017</t>
  </si>
  <si>
    <t>Multi-class machine classification of suicide-related communication on Twitter</t>
  </si>
  <si>
    <t>Online Social Networks and Media</t>
  </si>
  <si>
    <t>deshpande2017</t>
  </si>
  <si>
    <t>Depression detection using emotion artificial intelligence</t>
  </si>
  <si>
    <t>Deshpande</t>
  </si>
  <si>
    <t>2017 International Conference on Intelligent Sustainable Systems</t>
  </si>
  <si>
    <t>jamil2017</t>
  </si>
  <si>
    <t>Monitoring Tweets for Depression to Detect At-risk Users</t>
  </si>
  <si>
    <t>Jamil</t>
  </si>
  <si>
    <t>Proceedings of the Fourth Workshop on Computational Linguistics and Clinical Psychology</t>
  </si>
  <si>
    <t>Found in Orabi (2018)</t>
  </si>
  <si>
    <t>joshij2017</t>
  </si>
  <si>
    <t>Modeling and detecting change in user behavior through his social media posting using cluster analysis</t>
  </si>
  <si>
    <t>Joshi</t>
  </si>
  <si>
    <t>Proceedings of the Fourth ACM IKDD Conferences on Data Sciences </t>
  </si>
  <si>
    <t>kang2017</t>
  </si>
  <si>
    <t xml:space="preserve">Identifying depressive users in Twitter using multimodal analysis </t>
  </si>
  <si>
    <t>Kang</t>
  </si>
  <si>
    <t xml:space="preserve">2016 International Conference on Big Data and Smart Computing (BigComp) </t>
  </si>
  <si>
    <t>Wongkoblap 2017 Ref 27</t>
  </si>
  <si>
    <t>moulahi2017</t>
  </si>
  <si>
    <t>DARE to care: A context-aware framework to track suicidal ideation on social media</t>
  </si>
  <si>
    <t>Moulahi</t>
  </si>
  <si>
    <t>18th International Conference on Web Information Systems Engineering, WISE 2017</t>
  </si>
  <si>
    <t>reece2017</t>
  </si>
  <si>
    <t>Forecasting the onset and course of mental illness with Twitter data</t>
  </si>
  <si>
    <t>Reece</t>
  </si>
  <si>
    <t>Nature: Scientific Reports</t>
  </si>
  <si>
    <t>Guntuku 2017 Ref 11</t>
  </si>
  <si>
    <t>saha2017</t>
  </si>
  <si>
    <t>Inferring Mood Instability on Social Media by Leveraging Ecological Momentary Assessments</t>
  </si>
  <si>
    <t>Saha</t>
  </si>
  <si>
    <t>Proceedings of the ACM on Interactive, Mobile, Wearable and Ubiquitous Technologies 2017</t>
  </si>
  <si>
    <t>shen2017</t>
  </si>
  <si>
    <t>Depression Detection via Harvesting Social Media: A Multimodal Dictionary Learning Solution</t>
  </si>
  <si>
    <t>Shen</t>
  </si>
  <si>
    <t>AAAI Conference on Artificial Intelligence 2017</t>
  </si>
  <si>
    <t>wang2017</t>
  </si>
  <si>
    <t>Detecting and Characterizing Eating-Disorder Communities on Social Media</t>
  </si>
  <si>
    <t>Wang</t>
  </si>
  <si>
    <t>Conference: Web Search and Data Mining 2017</t>
  </si>
  <si>
    <t>Wongkoblap 2017 Ref 24</t>
  </si>
  <si>
    <t>yazdavar2017</t>
  </si>
  <si>
    <t>Semi-Supervised Approach to Monitoring Clinical Depressive Symptoms in Social Media</t>
  </si>
  <si>
    <t>Yazdavar</t>
  </si>
  <si>
    <t>2017 IEEE/ACM International Conference on Advances in Social Networks Analysis and Mining</t>
  </si>
  <si>
    <t>astoveza2018</t>
  </si>
  <si>
    <t>Suicidal Behavior Detection on Twitter Using Neural Network</t>
  </si>
  <si>
    <t>Astoveza</t>
  </si>
  <si>
    <t>TENCON 2018 - 2018 IEEE Region 10 Conference</t>
  </si>
  <si>
    <t>chiroma2018</t>
  </si>
  <si>
    <t>Suicide Related Text Classification with PRISM Algorithm</t>
  </si>
  <si>
    <t>Chiroma</t>
  </si>
  <si>
    <t>2018 Conference of Machine Learning</t>
  </si>
  <si>
    <t>chiroma2018(2)</t>
  </si>
  <si>
    <t>Text Classification For Suicide Related Tweets</t>
  </si>
  <si>
    <t>2018 International Conference on Machine Learning and Cybernetics (ICMLC)</t>
  </si>
  <si>
    <t>du2018</t>
  </si>
  <si>
    <t>Extracting psychiatric stressors for suicide from social media using deep learning</t>
  </si>
  <si>
    <t>Du</t>
  </si>
  <si>
    <t>BMC Medical Informatics and Decision Making</t>
  </si>
  <si>
    <t>joshi2018</t>
  </si>
  <si>
    <t>Mental health analysis using deep learning for feature extraction</t>
  </si>
  <si>
    <t>ACM India Joint 5th International Conference on Data Science and 23rd Conference on Management of Data, CoDS-COMAD 2018</t>
  </si>
  <si>
    <t>orabi2018</t>
  </si>
  <si>
    <t>Deep Learning for Depression Detection of Twitter Users</t>
  </si>
  <si>
    <t>Orabi</t>
  </si>
  <si>
    <t>Proceedings of the Fifth Workshop on Computational Linguistics and Clinical Psychology: From Keyboard to Clinic, pages 88–97</t>
  </si>
  <si>
    <t>sawhney2018</t>
  </si>
  <si>
    <t>A Computational approach to feature extraction for identification of suicidal ideation in tweets</t>
  </si>
  <si>
    <t>Sawhney</t>
  </si>
  <si>
    <t>56th Annual Meeting of the Association for Computational Linguistics, ACL 2018</t>
  </si>
  <si>
    <t>sharheen2018</t>
  </si>
  <si>
    <t>Suicidal Trend Analysis of Twitter using Machine Learning and Neural Network</t>
  </si>
  <si>
    <t>Sharheen</t>
  </si>
  <si>
    <t>2018 International Conference on Bangla Speech and Language Processing (ICBSLP)</t>
  </si>
  <si>
    <t>ulhassan2018</t>
  </si>
  <si>
    <t>Sentiment analysis of social networking sites (SNS) data using machine learning approach for the measurement of depression</t>
  </si>
  <si>
    <t>Ul Hassan</t>
  </si>
  <si>
    <t>8th International Conference on Information and Communication Technology Convergence, ICTC 2017</t>
  </si>
  <si>
    <t>vioules2018</t>
  </si>
  <si>
    <t>Detection of suicide-related posts in Twitter data streams</t>
  </si>
  <si>
    <t>Vioules</t>
  </si>
  <si>
    <t>IBM Journal of Research and Development</t>
  </si>
  <si>
    <t>baba2019</t>
  </si>
  <si>
    <t>Detecting Mental Health Illness Using Short Comments</t>
  </si>
  <si>
    <t>Baba</t>
  </si>
  <si>
    <t>AINA 2019: Advanced Information Networking and Applications Conference</t>
  </si>
  <si>
    <t>gui2019</t>
  </si>
  <si>
    <t>Cooperative Multimodal Approach to Depression Detection in Twitter</t>
  </si>
  <si>
    <t>Gui</t>
  </si>
  <si>
    <t>AAAI Conference on Artificial Intelligence 2019</t>
  </si>
  <si>
    <t>zhou2019</t>
  </si>
  <si>
    <t>Psychological Disorder Identifying Method Based on Emotion Perception over Social Networks</t>
  </si>
  <si>
    <t>Zhou</t>
  </si>
  <si>
    <t>International Journal of Environmental Research and Public Health</t>
  </si>
  <si>
    <t>coppersmith2015</t>
  </si>
  <si>
    <t xml:space="preserve">Quantifying suicidal ideation via language usage on social media. </t>
  </si>
  <si>
    <t>Glen Coppersmith, Ryan Leary, Eric Whyne, and Tony Wood</t>
  </si>
  <si>
    <t>Joint StatisticsMeetingsProceedings, Statistical Computing Section, JSM.</t>
  </si>
  <si>
    <t>vedula2017</t>
  </si>
  <si>
    <t>Emotional and linguistic cues of depression from social media</t>
  </si>
  <si>
    <t xml:space="preserve">Nikhita Vedula and Srinivasan Parthasarathy. </t>
  </si>
  <si>
    <t>Proceedings of the
2017 International Conference on Digital Health. ACM</t>
  </si>
  <si>
    <t>coppersmith2018</t>
  </si>
  <si>
    <t>Natural Language Processing of Social Media as Screening for Suicide Risk</t>
  </si>
  <si>
    <t>Coppersmith, Leary, Crutchley, Fine</t>
  </si>
  <si>
    <t>Biomedical Informatics Insights</t>
  </si>
  <si>
    <t>oyong2018</t>
  </si>
  <si>
    <t>Natural Language Processing and Lexical Approach for Depression Symptoms Screening of Indonesian Twitter User</t>
  </si>
  <si>
    <t>Oyong, Irwan; Utami, Ema; Luthfi, Emha Taufiq</t>
  </si>
  <si>
    <t>PROCEEDINGS OF 2018 THE 10TH INTERNATIONAL CONFERENCE ON INFORMATION TECHNOLOGY AND ELECTRICAL ENGINEERING (ICITEE)</t>
  </si>
  <si>
    <t>weerasinghe2019</t>
  </si>
  <si>
    <t>“Because... I was told... so much”: Linguistic Indicators of Mental Health Status on Twitter</t>
  </si>
  <si>
    <t xml:space="preserve">Weerasinghe et al </t>
  </si>
  <si>
    <t>Proceedings on Privacy Enhancing Technologies</t>
  </si>
  <si>
    <t>biradar2019</t>
  </si>
  <si>
    <t>Detecting Depression in Social Media Posts Using Machine Learning</t>
  </si>
  <si>
    <t>Biradar, Totad</t>
  </si>
  <si>
    <t>Communications in Computer and Information Science</t>
  </si>
  <si>
    <t>chandra2019</t>
  </si>
  <si>
    <t>A optimised hybrid neural network model for detecting depression among Twitter users</t>
  </si>
  <si>
    <t>Chandra, Rajarajeswari</t>
  </si>
  <si>
    <t>Internation Journal of Innovative Technology and Exploring Engineering</t>
  </si>
  <si>
    <t>diaphule2019</t>
  </si>
  <si>
    <t>Tracking suicidal tendency using twitter data and machine learning algorithms</t>
  </si>
  <si>
    <t>Diaphule, Reddy, Savith, Apoorva, Kavyashree</t>
  </si>
  <si>
    <t>International Journal of Engineering and Advanced Technology</t>
  </si>
  <si>
    <t>gruda2019</t>
  </si>
  <si>
    <t>Feeling anxious? Perceiving anxiety in tweets using machine learning</t>
  </si>
  <si>
    <t>Gruda, Hasan</t>
  </si>
  <si>
    <t>Computers in Human Behaviour</t>
  </si>
  <si>
    <t>guntuku2019</t>
  </si>
  <si>
    <t>What Twitter Profile and Posted Images Reveal about Depression and Anxiety</t>
  </si>
  <si>
    <t xml:space="preserve">Guntuku, Preotiuc-Pietro, Eichstaedt, Ungar </t>
  </si>
  <si>
    <t>Proceedings of the Thirteenth International Conference on Web and Social Media</t>
  </si>
  <si>
    <t>kumar2019</t>
  </si>
  <si>
    <t>Anxious Depression Prediction in Real-time Social Data</t>
  </si>
  <si>
    <t>Kumar, Sharma, Arora</t>
  </si>
  <si>
    <t xml:space="preserve">International Conference on Advanced Engineering, Science, Management and Technology – 2019 </t>
  </si>
  <si>
    <t>lee2019</t>
  </si>
  <si>
    <t xml:space="preserve">	A tool for spatio-temporal analysis of social anxiety with twitter data</t>
  </si>
  <si>
    <t>Lee, Sohn, Choi</t>
  </si>
  <si>
    <t>Proceedings of the ACM Symposium on Applied Computing</t>
  </si>
  <si>
    <t>sun2019</t>
  </si>
  <si>
    <t>An automatic diagnostic network using skew-robust adversarial discriminative domain adaptation to evaluate the severity of depression</t>
  </si>
  <si>
    <t>Sun, Bo; Zhang, Yinghui; He, Jun; Xiao, Yongkang; Xiao, Rong</t>
  </si>
  <si>
    <t>COMPUTER METHODS AND PROGRAMS IN BIOMEDICINE</t>
  </si>
  <si>
    <t>waheed2019</t>
  </si>
  <si>
    <t>Predicting Mental-Illness from Twitter Activity Using Activity Theory Based Context Ontology</t>
  </si>
  <si>
    <t>Journal of Medical Imaging and Health Informatics</t>
  </si>
  <si>
    <t>almouzini2019</t>
  </si>
  <si>
    <t>Detecting Arabic Depressed Users from Twitter Data</t>
  </si>
  <si>
    <t>Almouzini S., Khemakhem M., Alageel A.</t>
  </si>
  <si>
    <t>Procedia Computer Science</t>
  </si>
  <si>
    <t>Systematic Review</t>
  </si>
  <si>
    <t>arora2019</t>
  </si>
  <si>
    <t>Mining Twitter Data for Depression Detection</t>
  </si>
  <si>
    <t>Arora P., Arora P.</t>
  </si>
  <si>
    <t>2019 International Conference on Signal Processing and Communication, ICSC 2019</t>
  </si>
  <si>
    <t>asad2019</t>
  </si>
  <si>
    <t>Depression Detection by Analyzing Social Media Posts of User</t>
  </si>
  <si>
    <t>Asad N.A., Mahmud Pranto M.A., Afreen S., Islam M.M.</t>
  </si>
  <si>
    <t>2019 IEEE International Conference on Signal Processing, Information, Communication and Systems, SPICSCON 2019</t>
  </si>
  <si>
    <t>coello2019</t>
  </si>
  <si>
    <t>Crosslingual Depression Detection in Twitter Using Bilingual Word Alignments</t>
  </si>
  <si>
    <t>Coello-Guilarte L., Ortega-Mendoza R.M., Villaseñor-Pineda L., Montes-y-Gómez M.</t>
  </si>
  <si>
    <t>Lecture Notes in Computer Science (including subseries Lecture Notes in Artificial Intelligence and Lecture Notes in Bioinformatics)</t>
  </si>
  <si>
    <t>fodeh2019</t>
  </si>
  <si>
    <t>Using machine learning algorithms to detect suicide risk factors on twitter</t>
  </si>
  <si>
    <t>Fodeh S., Li T., Menczynski K., Burgette T., Harris A., Ilita G., Rao S., Gemmell J., Raicu D.</t>
  </si>
  <si>
    <t>IEEE International Conference on Data Mining Workshops, ICDMW</t>
  </si>
  <si>
    <t>jain2019</t>
  </si>
  <si>
    <t>A Machine Learning based Depression Analysis and Suicidal Ideation Detection System using Questionnaires and Twitter</t>
  </si>
  <si>
    <t>Jain S., Narayan S.P., Dewang R.K., Bhartiya U., Meena N., Kumar V.</t>
  </si>
  <si>
    <t>2019 IEEE Students Conference on Engineering and Systems, SCES 2019</t>
  </si>
  <si>
    <t>jarang2019</t>
  </si>
  <si>
    <t>Behaviour analysis using word embedding machine learning on social media</t>
  </si>
  <si>
    <t>Jarang S., Joshi D., Deshpande V.S.</t>
  </si>
  <si>
    <t>Proceedings - 2019 5th International Conference on Computing, Communication Control and Automation, ICCUBEA 2019</t>
  </si>
  <si>
    <t>lopezubeda2019</t>
  </si>
  <si>
    <t>Detecting anorexia in Spanish tweets</t>
  </si>
  <si>
    <t>López-Úbeda P., Plaza-Del-Arco F.M., Díaz-Galiano M.C., Alfonso Ureña-López L., Martín-Valdivia M.-T.</t>
  </si>
  <si>
    <t>International Conference Recent Advances in Natural Language Processing, RANLP</t>
  </si>
  <si>
    <t>manisha2019</t>
  </si>
  <si>
    <t>Machine classification for suicide ideation detection on twitter</t>
  </si>
  <si>
    <t>Manisha M., Kodali A., Srilakshmi V.</t>
  </si>
  <si>
    <t>International Journal of Innovative Technology and Exploring Engineering</t>
  </si>
  <si>
    <t>mbarek2019</t>
  </si>
  <si>
    <t>Suicidal profiles detection in twitter</t>
  </si>
  <si>
    <t>Mbarek A., Jamoussi S., Charfi A., Ben Hamadou A.</t>
  </si>
  <si>
    <t>WEBIST 2019 - Proceedings of the 15th International Conference on Web Information Systems and Technologies</t>
  </si>
  <si>
    <t>mishra2019</t>
  </si>
  <si>
    <t>SNAP-BATNET: Cascading author profiling and social network graphs for suicide ideation detection on social media</t>
  </si>
  <si>
    <t>Mishra R., Sinha P.P., Sawhney R., Mahata D., Mathur P., Shah R.R.</t>
  </si>
  <si>
    <t>NAACL HLT 2019 - 2019 Conference of the North American Chapter of the Association for Computational Linguistics: Human Language Technologies - Proceedings of the Student Research Workshop</t>
  </si>
  <si>
    <t>prasad2019</t>
  </si>
  <si>
    <t>Forensic suicidal inquiry of depressed individuals using LSTM and convolutional neural networks</t>
  </si>
  <si>
    <t>Prasad C., Hakeem A., Malhotra R., Jan S.A., Singh U.P., Kallimani J.S.</t>
  </si>
  <si>
    <t>saha2019</t>
  </si>
  <si>
    <t>A Social Media Study on the Effects of Psychiatric Medication Use.</t>
  </si>
  <si>
    <t>Saha K
Sugar B
Torous J
Abrahao B
Kiciman E
De Choudhury M</t>
  </si>
  <si>
    <t>Proceedings of the International Aaai Conference on Weblogs &amp; Social Media</t>
  </si>
  <si>
    <t>sasso2019</t>
  </si>
  <si>
    <t>#Sad: Twitter Content Predicts Changes in Cognitive Vulnerability and Depressive Symptoms</t>
  </si>
  <si>
    <t>Sasso M.P., Giovanetti A.K., Schied A.L., Burke H.H., Haeffel G.J.</t>
  </si>
  <si>
    <t>Cognitive Therapy and Research</t>
  </si>
  <si>
    <t>sawhney2019</t>
  </si>
  <si>
    <t>Exploring the Impact of Evolutionary Computing based Feature Selection in Suicidal Ideation Detection</t>
  </si>
  <si>
    <t>Sawhney R., Shah R.R., Bhatia V., Lin C.-T., Aggarwal S., Prasad M.</t>
  </si>
  <si>
    <t>IEEE International Conference on Fuzzy Systems</t>
  </si>
  <si>
    <t>sinha2019</t>
  </si>
  <si>
    <t>#suicidal - A multipronged approach to identify and explore suicidal ideation in twitter</t>
  </si>
  <si>
    <t>Sinha P.P., Mahata D., Mishra R., Shah R.R., Sawhney R., Liu H.</t>
  </si>
  <si>
    <t>International Conference on Information and Knowledge Management, Proceedings</t>
  </si>
  <si>
    <t>syarif2019</t>
  </si>
  <si>
    <t>Study on Mental Disorder Detection via Social Media Mining</t>
  </si>
  <si>
    <t>Syarif I., Ningtias N., Badriyah T.</t>
  </si>
  <si>
    <t>2019 4th International Conference on Computing, Communications and Security, ICCCS 2019</t>
  </si>
  <si>
    <t>ziwei2019</t>
  </si>
  <si>
    <t>An application for classifying depression in tweets</t>
  </si>
  <si>
    <t>Ziwei B.Y., Chua H.N.</t>
  </si>
  <si>
    <t>PervasiveHealth: Pervasive Computing Technologies for Healthcare</t>
  </si>
  <si>
    <t>ahmad2019</t>
  </si>
  <si>
    <t>Applying Deep Learning Technique for Depression Classification in Social Media Text</t>
  </si>
  <si>
    <t>Ahmad, Hussain; Asghar, Muhammad Zubair; Alotaibi, Fahad M.; Hameed, Ibrahim A.</t>
  </si>
  <si>
    <t>JOURNAL OF MEDICAL IMAGING AND HEALTH INFORMATICS</t>
  </si>
  <si>
    <t>alsagri2019</t>
  </si>
  <si>
    <t>Machine Learning-Based Approach for Depression Detection in Twitter Using Content and Activity Features</t>
  </si>
  <si>
    <t>Alsagri, Hatoon S.; Ykhlef, Mourad</t>
  </si>
  <si>
    <t>IEICE TRANSACTIONS ON INFORMATION AND SYSTEMS</t>
  </si>
  <si>
    <t>alsagrib2019</t>
  </si>
  <si>
    <t>Quantifying Feature Importance for Detecting Depression using Random Forest</t>
  </si>
  <si>
    <t>AlSagri, Hatoon; Ykhlef, Mourad</t>
  </si>
  <si>
    <t>INTERNATIONAL JOURNAL OF ADVANCED COMPUTER SCIENCE AND APPLICATIONS</t>
  </si>
  <si>
    <t>chiroma2020</t>
  </si>
  <si>
    <t>Detection of Suicidal Twitter Posts</t>
  </si>
  <si>
    <t>Chiroma, Fatima; Cocea, Mihaela; Liu, Han</t>
  </si>
  <si>
    <t>ADVANCES IN COMPUTATIONAL INTELLIGENCE SYSTEMS (UKCI 2019)</t>
  </si>
  <si>
    <t>choi2020</t>
  </si>
  <si>
    <t>Mapping Social Distress: A Computational Approach to Spatiotemporal Distribution of Anxiety</t>
  </si>
  <si>
    <t>Choi, Yong Suk; Kim, Hansung; Sohn, Dongyoung</t>
  </si>
  <si>
    <t>SOCIAL SCIENCE COMPUTER REVIEW</t>
  </si>
  <si>
    <t>decarvalho2020</t>
  </si>
  <si>
    <t>Machine Learning for Suicidal Ideation Identification on Twitter for the Portuguese Language</t>
  </si>
  <si>
    <t>de Carvalho V.­F., Giacon B., Nascimento C., Nogueira B.M.</t>
  </si>
  <si>
    <t>dossantos2020</t>
  </si>
  <si>
    <t>Searching brazilian twitter for signs of mental health issues</t>
  </si>
  <si>
    <t>dos Santos W.R., Funabashi A.M.M., Paraboni I.</t>
  </si>
  <si>
    <t>LREC 2020 - 12th International Conference on Language Resources and Evaluation, Conference Proceedings</t>
  </si>
  <si>
    <t>dutta2020</t>
  </si>
  <si>
    <t>Characterizing anxiety disorders with online social and interactional networks</t>
  </si>
  <si>
    <t>Dutta S., De Choudhury M.</t>
  </si>
  <si>
    <t>farruque2020</t>
  </si>
  <si>
    <t>Augmenting Semantic Representation of Depressive Language: From Forums to Microblogs</t>
  </si>
  <si>
    <t>Farruque, Nawshad; Zaiane, Osmar; Goebel, Randy</t>
  </si>
  <si>
    <t>MACHINE LEARNING AND KNOWLEDGE DISCOVERY IN DATABASES, ECML PKDD 2019, PT III</t>
  </si>
  <si>
    <t>gupta2020</t>
  </si>
  <si>
    <t>Suicidal Tendency on Social Media by Using Text Mining</t>
  </si>
  <si>
    <t>Gupta P., Kaushik B., Sunanda</t>
  </si>
  <si>
    <t>hemmatirad2020</t>
  </si>
  <si>
    <t>Detection of Mental Illness Risk on Social Media through Multi-level SVMs</t>
  </si>
  <si>
    <t>Hemmatirad K., Bagherzadeh H., Fazl-Ersi E., Vahedian A.</t>
  </si>
  <si>
    <t>8th Iranian Joint Congress on Fuzzy and Intelligent Systems, CFIS 2020</t>
  </si>
  <si>
    <t>hu2020</t>
  </si>
  <si>
    <t>BlueMemo: Depression analysis through twitter posts</t>
  </si>
  <si>
    <t>Hu P., Lin C., Su H., Li S., Han X., Zhang Y., Mei J.</t>
  </si>
  <si>
    <t>IJCAI International Joint Conference on Artificial Intelligence</t>
  </si>
  <si>
    <t>kamite2020</t>
  </si>
  <si>
    <t>Detection of Depression in Social Media via Twitter Using Machine learning Approach</t>
  </si>
  <si>
    <t>Kamite S.R., Kamble V.B.</t>
  </si>
  <si>
    <t>Proceedings of the 2020 International Conference on Smart Innovations in Design, Environment, Management, Planning and Computing, ICSIDEMPC 2020</t>
  </si>
  <si>
    <t>kiran2020</t>
  </si>
  <si>
    <t>A Computational Approach to Include Extraction for Recognizable Proof of Self-Destructive Ideation in Tweets</t>
  </si>
  <si>
    <t>Kiran Mayee M., Deepa T.</t>
  </si>
  <si>
    <t>Proceedings of the 4th International Conference on Inventive Systems and Control, ICISC 2020</t>
  </si>
  <si>
    <t>kumar2020</t>
  </si>
  <si>
    <t>Suicidal ideation prediction in twitter data using machine learning techniques</t>
  </si>
  <si>
    <t>Kumar, E. Rajesh; Rao, K. V. S. N. Rama; Nayak, Soumya Ranjan; Chandra, Ramesh</t>
  </si>
  <si>
    <t>JOURNAL OF INTERDISCIPLINARY MATHEMATICS</t>
  </si>
  <si>
    <t>lin2020</t>
  </si>
  <si>
    <t>SenseMood: Depression detection on social media</t>
  </si>
  <si>
    <t>Lin C., Hu P., Su H., Li S., Mei J., Zhou J., Leung H.</t>
  </si>
  <si>
    <t>ICMR 2020 - Proceedings of the 2020 International Conference on Multimedia Retrieval</t>
  </si>
  <si>
    <t>martinez2020</t>
  </si>
  <si>
    <t>Optimizing global processing time in the detection of patterns related to suicide in social networks</t>
  </si>
  <si>
    <t>Martinez Diaz D., Luna Rosas F.J., Cesar Martinez Romo J., Hernandez Vargas M.A., Castillo Zuniga I.</t>
  </si>
  <si>
    <t>Proceedings - 2020 International Conference on Computational Science and Computational Intelligence, CSCI 2020</t>
  </si>
  <si>
    <t>mathur2020</t>
  </si>
  <si>
    <t>Utilizing temporal psycholinguistic cues for suicidal intent estimation</t>
  </si>
  <si>
    <t>Mathur P., Sawhney R., Chopra S., Leekha M., Ratn Shah R.</t>
  </si>
  <si>
    <t>mastafa2020</t>
  </si>
  <si>
    <t>A Multiclass Depression Detection in Social Media Based on Sentiment Analysis</t>
  </si>
  <si>
    <t>Mustafa R.U., Ashraf N., Ahmed F.S., Ferzund J., Shahzad B., Gelbukh A.</t>
  </si>
  <si>
    <t>Advances in Intelligent Systems and Computing</t>
  </si>
  <si>
    <t>patel2020</t>
  </si>
  <si>
    <t>Hybrid Feature based Prediction of Suicide Related Activity on Twitter</t>
  </si>
  <si>
    <t>Patel, Vidita; Shah, Harshal; Farooqui, Yassir</t>
  </si>
  <si>
    <t>PROCEEDINGS OF THE INTERNATIONAL CONFERENCE ON INTELLIGENT COMPUTING AND CONTROL SYSTEMS (ICICCS 2020)</t>
  </si>
  <si>
    <t>rabani2020</t>
  </si>
  <si>
    <t>Multi-Class Suicide Risk Prediction on Twitter Using Machine Learning Techniques</t>
  </si>
  <si>
    <t>Rabani S.T., Rayees Khan Q., Ud Din Khanday A.M.</t>
  </si>
  <si>
    <t>Proceedings - IEEE 2020 2nd International Conference on Advances in Computing, Communication Control and Networking, ICACCCN 2020</t>
  </si>
  <si>
    <t>rabanib2020</t>
  </si>
  <si>
    <t>Detection of Suicidal Ideation on Twitter using Machine Learning &amp; Ensemble Approaches</t>
  </si>
  <si>
    <t>Rabani, Syed Tanzeel; Khan, Qamar Rayees; Khanday, Akib Mohi Ud Din</t>
  </si>
  <si>
    <t>BAGHDAD SCIENCE JOURNAL</t>
  </si>
  <si>
    <t>ramirez2020</t>
  </si>
  <si>
    <t>Detection of Suicidal Ideation on Social Media: Multimodal, Relational, and Behavioral Analysis</t>
  </si>
  <si>
    <t>Ramírez-Cifuentes D, Freire A, Baeza-Yates R, Puntí J, Medina-Bravo P, Velazquez DA, Gonfaus JM, Gonzàlez J.</t>
  </si>
  <si>
    <t>J Med Internet Res</t>
  </si>
  <si>
    <t>razak2020</t>
  </si>
  <si>
    <t>Tweep: A System Development to Detect Depression in Twitter Posts</t>
  </si>
  <si>
    <t>Razak, Chempaka Seri Abdul; Zulkarnain, Muhammad Ameer; Ab Hamid, Siti Hafizah; Anuar, Nor Badrul; Jali, Mohd Zalisham; Meon, Hasni</t>
  </si>
  <si>
    <t>COMPUTATIONAL SCIENCE AND TECHNOLOGY (ICCST 2019)</t>
  </si>
  <si>
    <t>roy2020</t>
  </si>
  <si>
    <t>A machine learning approach predicts future risk to suicidal ideation from social media data.</t>
  </si>
  <si>
    <t>Roy A
Nikolitch K
McGinn R
Jinah S
Klement W
Kaminsky ZA</t>
  </si>
  <si>
    <t>Npj Digital Medicine</t>
  </si>
  <si>
    <t>sadasivuni2020</t>
  </si>
  <si>
    <t>A New Method for Discovering Daily Depression from Tweets to Monitor Peoples Depression Status</t>
  </si>
  <si>
    <t>Sadasivuni S.T., Zhang Y.</t>
  </si>
  <si>
    <t>Proceedings - 2020 IEEE International Conference on Humanized Computing and Communication with Artificial Intelligence, HCCAI 2020</t>
  </si>
  <si>
    <t>sawhney2020</t>
  </si>
  <si>
    <t>A time-aware transformer based model for suicide ideation detection on social media</t>
  </si>
  <si>
    <t>Sawhney R., Joshi H., Gandhi S., Shah R.R.</t>
  </si>
  <si>
    <t>EMNLP 2020 - 2020 Conference on Empirical Methods in Natural Language Processing, Proceedings of the Conference</t>
  </si>
  <si>
    <t>shetty2020</t>
  </si>
  <si>
    <t>Predicting depression using deep learning and ensemble algorithms on raw twitter data</t>
  </si>
  <si>
    <t>Shetty N.P., Muniyal B., Anand A., Kumar S., Prabhu S.</t>
  </si>
  <si>
    <t>International Journal of Electrical and Computer Engineering</t>
  </si>
  <si>
    <t>skaik2020</t>
  </si>
  <si>
    <t>Using twitter social media for depression detection in the canadian population</t>
  </si>
  <si>
    <t>Skaik R., Inkpen D.</t>
  </si>
  <si>
    <t>ACM International Conference Proceeding Series</t>
  </si>
  <si>
    <t>tlachac2020</t>
  </si>
  <si>
    <t>Screening For Depression With Retrospectively Harvested Private Versus Public Text</t>
  </si>
  <si>
    <t>Tlachac, M. L.; Rundensteiner, Elke</t>
  </si>
  <si>
    <t>IEEE JOURNAL OF BIOMEDICAL AND HEALTH INFORMATICS</t>
  </si>
  <si>
    <t>valeriano2020</t>
  </si>
  <si>
    <t>Detection of Suicidal Intent in Spanish Language Social Networks using Machine Learning</t>
  </si>
  <si>
    <t>Valeriano, Kid; Condori-Larico, Alexia; Sulla-Torres, Jose</t>
  </si>
  <si>
    <t>verma2020</t>
  </si>
  <si>
    <t>A Neural Network Based Hybrid Model for Depression Detection in Twitter</t>
  </si>
  <si>
    <t>Verma B., Gupta S., Goel L.</t>
  </si>
  <si>
    <t>victor2020</t>
  </si>
  <si>
    <t>Machine Learning Techniques for Depression Analysis on Social Media- Case Study on Bengali Community</t>
  </si>
  <si>
    <t>Victor D.B., Kawsher J., Labib M.S., Latif S.</t>
  </si>
  <si>
    <t>Proceedings of the 4th International Conference on Electronics, Communication and Aerospace Technology, ICECA 2020</t>
  </si>
  <si>
    <t>wang2020</t>
  </si>
  <si>
    <t>A Sequential Emotion Approach for Diagnosing Mental Disorder on Social Media</t>
  </si>
  <si>
    <t>Wang, Ling; Liu, Hangyu; Zhou, Tiehua</t>
  </si>
  <si>
    <t>APPLIED SCIENCES-BASEL</t>
  </si>
  <si>
    <t>yazdavar2020</t>
  </si>
  <si>
    <t>Multimodal mental health analysis in social media</t>
  </si>
  <si>
    <t>Yazdavar AH, Mahdavinejad MS, Bajaj G, Romine W, Sheth A, Monadjemi AH, Thirunarayan K, Meddar JM, Myers A, Pathak J, Hitzler P.</t>
  </si>
  <si>
    <t>PLoS One</t>
  </si>
  <si>
    <t>zhou2020</t>
  </si>
  <si>
    <t>Exploring Eating Disorder Topics on Twitter: Machine Learning Approach</t>
  </si>
  <si>
    <t>Zhou S, Zhao Y, Bian J, Haynos AF, Zhang R.</t>
  </si>
  <si>
    <t>JMIR Med Inform</t>
  </si>
  <si>
    <t>alabdulkreem2021</t>
  </si>
  <si>
    <t/>
  </si>
  <si>
    <t>Prediction of depressed Arab women using their tweets</t>
  </si>
  <si>
    <t>Alabdulkreem, Eatedal</t>
  </si>
  <si>
    <t>JOURNAL OF DECISION SYSTEMS</t>
  </si>
  <si>
    <t>azam2021</t>
  </si>
  <si>
    <t>Identifying Depression among Twitter Users using Sentiment Analysis</t>
  </si>
  <si>
    <t>Azam F., Agro M., Sami M., Abro M.H., Dewani A.</t>
  </si>
  <si>
    <t>2021 International Conference on Artificial Intelligence, ICAI 2021</t>
  </si>
  <si>
    <t>bandyo2021</t>
  </si>
  <si>
    <t>Analyzing Performance of Classification Algorithms in Detection of Depression from Twitter</t>
  </si>
  <si>
    <t>Bandyopadhyay A., Shenoy K.M.</t>
  </si>
  <si>
    <t>hassine2021</t>
  </si>
  <si>
    <t>A novel imbalanced data classification approach for suicidal ideation detection on social media</t>
  </si>
  <si>
    <t>Ben Hassine, Mohamed Ali; Abdellatif, Safa; Ben Yahia, Sadok</t>
  </si>
  <si>
    <t>COMPUTING</t>
  </si>
  <si>
    <t>benitez2021</t>
  </si>
  <si>
    <t>BERT model-based approach for detecting categories of tweets in the field of eating disorders (ED)</t>
  </si>
  <si>
    <t>Benitez-Andrades J.A., Alija-Perez J.M., Garcia-Rodriguez I., Benavides C., Alaiz-Moreton H., Vargas R.P., Garcia-Ordas M.T.</t>
  </si>
  <si>
    <t>Proceedings - IEEE Symposium on Computer-Based Medical Systems</t>
  </si>
  <si>
    <t>chadha2021</t>
  </si>
  <si>
    <t>Machine learning based dataset for finding suicidal ideation on twitter</t>
  </si>
  <si>
    <t>Chadha A., Kaushik B.</t>
  </si>
  <si>
    <t>Proceedings of the 3rd International Conference on Intelligent Communication Technologies and Virtual Mobile Networks, ICICV 2021</t>
  </si>
  <si>
    <t>challa2021</t>
  </si>
  <si>
    <t>Detection of Suicidal Tendency in Users by Analysing the Twitter Posts</t>
  </si>
  <si>
    <t>Challa M.K., Mahender B., Prashanthi N.</t>
  </si>
  <si>
    <t>Lecture Notes in Electrical Engineering</t>
  </si>
  <si>
    <t>chiong2021</t>
  </si>
  <si>
    <t>A textual-based featuring approach for depression detection using machine learning classifiers and social media texts.</t>
  </si>
  <si>
    <t>Chiong R
Budhi GS
Dhakal S
Chiong F</t>
  </si>
  <si>
    <t>Computers in Biology &amp; Medicine</t>
  </si>
  <si>
    <t>costello2021</t>
  </si>
  <si>
    <t>Predicting Mental Health From Followed Accounts on Twitter</t>
  </si>
  <si>
    <t>Costello, Cory; Srivastava, Sanjay; Rejaie, Reza; Zalewski, Maureen</t>
  </si>
  <si>
    <t>COLLABRA-PSYCHOLOGY</t>
  </si>
  <si>
    <t>dejesus2021</t>
  </si>
  <si>
    <t>A profile-based sentiment-aware approach for depression detection in social media</t>
  </si>
  <si>
    <t>de Jesus Titla-Tlatelpa, Jose; Maria Ortega-Mendoza, Rosa; Montes-y-Gomez, Manuel; Villasenor-Pineda, Luis</t>
  </si>
  <si>
    <t>EPJ DATA SCIENCE</t>
  </si>
  <si>
    <t>ellouze2021</t>
  </si>
  <si>
    <t>Approach Based on Ontology and Machine Learning for Identifying Causes Affecting Personality Disorder Disease on Twitter</t>
  </si>
  <si>
    <t>Ellouze, Mourad; Mechti, Seifeddine; Belguith, Lamia Hadrich</t>
  </si>
  <si>
    <t>KNOWLEDGE SCIENCE, ENGINEERING AND MANAGEMENT, PT III</t>
  </si>
  <si>
    <t>ghosh2021</t>
  </si>
  <si>
    <t>Depression Intensity Estimation via Social Media: A Deep Learning Approach</t>
  </si>
  <si>
    <t>Ghosh S., Anwar T.</t>
  </si>
  <si>
    <t>IEEE Transactions on Computational Social Systems</t>
  </si>
  <si>
    <t>ghosha2021</t>
  </si>
  <si>
    <t>What Does Your Bio Say? Inferring Twitter Users' Depression Status From Multimodal Profile Information Using Deep Learning</t>
  </si>
  <si>
    <t>Ghosh S., Ekbal A., Bhattacharyya P.</t>
  </si>
  <si>
    <t>govindasamy2021</t>
  </si>
  <si>
    <t>Depression detection using machine learning techniques on twitter data</t>
  </si>
  <si>
    <t>Govindasamy K.A.L., Palanichamy N.</t>
  </si>
  <si>
    <t>Proceedings - 5th International Conference on Intelligent Computing and Control Systems, ICICCS 2021</t>
  </si>
  <si>
    <t>jung2021</t>
  </si>
  <si>
    <t>Suicidality Detection on Social Media Using Metadata and Text Feature Extraction and Machine Learning</t>
  </si>
  <si>
    <t>Jung W, Kim D, Nam S, Zhu Y.</t>
  </si>
  <si>
    <t>Arch Suicide Res</t>
  </si>
  <si>
    <t>kumar2021</t>
  </si>
  <si>
    <t>Predicting Depression by Analysing User Tweets</t>
  </si>
  <si>
    <t>Kumar A., Pratihar V., Kumar S., Abhishek K.</t>
  </si>
  <si>
    <t>kumarb2021</t>
  </si>
  <si>
    <t>Sentiment Analysis using Social and Topic Context for Suicide Prediction</t>
  </si>
  <si>
    <t>Kumar, E. Rajesh; Rao, K. V. S. N. Rama</t>
  </si>
  <si>
    <t>lopezubeda2021</t>
  </si>
  <si>
    <t>How successful is transfer learning for detecting anorexia on social media?</t>
  </si>
  <si>
    <t>López-úbeda P., Plaza-Del-arco F.M., Díaz-Galiano M.C., Martín-Valdivia M.-T.</t>
  </si>
  <si>
    <t>Applied Sciences (Switzerland)</t>
  </si>
  <si>
    <t>maniar2021</t>
  </si>
  <si>
    <t>Depression Detection from Tweets along with Clinical Tests</t>
  </si>
  <si>
    <t>Maniar S., Patil K., Rao B., Shankarmani R.</t>
  </si>
  <si>
    <t>2021 International Conference on Intelligent Technologies, CONIT 2021</t>
  </si>
  <si>
    <t>martins2021</t>
  </si>
  <si>
    <t>Identifying Depression Clues using Emotions and AI</t>
  </si>
  <si>
    <t>Martins, Ricardo; Almeida, Jose Joao; Henriques, Pedro; Novais, Paulo</t>
  </si>
  <si>
    <t>ICAART: PROCEEDINGS OF THE 13TH INTERNATIONAL CONFERENCE ON AGENTS AND ARTIFICIAL INTELLIGENCE - VOL 2</t>
  </si>
  <si>
    <t>mori2021</t>
  </si>
  <si>
    <t>Differential ability of network and natural language information on social media to predict interpersonal and mental health traits</t>
  </si>
  <si>
    <t>Mori K, Haruno M.</t>
  </si>
  <si>
    <t>J Pers</t>
  </si>
  <si>
    <t>nandanwar2021</t>
  </si>
  <si>
    <t>Depression Prediction on Twitter using Machine Learning Algorithms</t>
  </si>
  <si>
    <t>Nandanwar H., Nallamolu S.</t>
  </si>
  <si>
    <t>2021 2nd Global Conference for Advancement in Technology, GCAT 2021</t>
  </si>
  <si>
    <t>pirayesh2021</t>
  </si>
  <si>
    <t>MentalSpot: Effective Early Screening for Depression Based on Social Contagion</t>
  </si>
  <si>
    <t>Pirayesh J., Chen H., Qin X., Ku W.-S., Yan D.</t>
  </si>
  <si>
    <t>prakash2021</t>
  </si>
  <si>
    <t>An ensemble learning approach for the detection of depression and mental illness over twitter data</t>
  </si>
  <si>
    <t>Prakash A., Agarwal K., Shekhar S., Mutreja T., Chakraborty P.S.</t>
  </si>
  <si>
    <t>Proceedings of the 2021 8th International Conference on Computing for Sustainable Global Development, INDIACom 2021</t>
  </si>
  <si>
    <t>reddy2021</t>
  </si>
  <si>
    <t>Detecting Emotions related to Mental Health on Social Media using various Machine Learning Techniques</t>
  </si>
  <si>
    <t>Reddy, Shreya; Mohammed, Sabah</t>
  </si>
  <si>
    <t>Journal of The Korean Society for Computer Game</t>
  </si>
  <si>
    <t>safa2021</t>
  </si>
  <si>
    <t>Automatic detection of depression symptoms in twitter using multimodal analysis</t>
  </si>
  <si>
    <t>Safa R, Bayat P, Moghtader L.</t>
  </si>
  <si>
    <t>J Supercomput</t>
  </si>
  <si>
    <t>sakib2021</t>
  </si>
  <si>
    <t>Analysis of suicidal tweets from twitter using ensemble machine learning methods</t>
  </si>
  <si>
    <t>Sakib T.H., Ishak M., Jhumu F.F., Ali M.A.</t>
  </si>
  <si>
    <t>2021 International Conference on Automation, Control and Mechatronics for Industry 4.0, ACMI 2021</t>
  </si>
  <si>
    <t>sarsam2021</t>
  </si>
  <si>
    <t>A lexicon-based approach to detecting suicide-related messages on Twitter</t>
  </si>
  <si>
    <t>Sarsam, Samer Muthana; Al-Samarraie, Hosam; Alzahrani, Ahmed Ibrahim; Alnumay, Waleed; Smith, Andrew Paul</t>
  </si>
  <si>
    <t>BIOMEDICAL SIGNAL PROCESSING AND CONTROL</t>
  </si>
  <si>
    <t>sawhneyb2021</t>
  </si>
  <si>
    <t>PHASE: Learning emotional phase-aware representations for suicide ideation detection on social media</t>
  </si>
  <si>
    <t>Sawhney R., Joshi H., Flek L., Shah R.R.</t>
  </si>
  <si>
    <t>EACL 2021 - 16th Conference of the European Chapter of the Association for Computational Linguistics, Proceedings of the Conference</t>
  </si>
  <si>
    <t>sharma2021</t>
  </si>
  <si>
    <t>STP:Suicidal tendency prediction among the youth using social network data</t>
  </si>
  <si>
    <t>Sharma M., Pant B., Singh V., Kumar S.</t>
  </si>
  <si>
    <t>shen2021</t>
  </si>
  <si>
    <t>Cross-domain depression detection via harvesting social media</t>
  </si>
  <si>
    <t>Shen T., Jia J., Shen G., Feng F., He X., Luan H., Tang J., Tiropanis T., Chua T.-S., Hall W.</t>
  </si>
  <si>
    <t>Physical Review Letters</t>
  </si>
  <si>
    <t>swain2021</t>
  </si>
  <si>
    <t>A Suicide Prediction System Based on Twitter Tweets Using Sentiment Analysis and Machine Learning</t>
  </si>
  <si>
    <t>Swain D., Khandelwal A., Joshi C., Gawas A., Roy P., Zad V.</t>
  </si>
  <si>
    <t>uban2021</t>
  </si>
  <si>
    <t>On the Explainability of Automatic Predictions of Mental Disorders from Social Media Data</t>
  </si>
  <si>
    <t>Uban A.S., Chulvi B., Rosso P.</t>
  </si>
  <si>
    <t>verma2021</t>
  </si>
  <si>
    <t>Depression Detection Among Social Media Users Using Machine Learning</t>
  </si>
  <si>
    <t>Verma P., Sharma K., Walia G.S.</t>
  </si>
  <si>
    <t>wen2021</t>
  </si>
  <si>
    <t>Detecting depression from tweets with neural language processing</t>
  </si>
  <si>
    <t>Wen S.</t>
  </si>
  <si>
    <t>Journal of Physics: Conference Series</t>
  </si>
  <si>
    <t>wongkoblap2021</t>
  </si>
  <si>
    <t>Deep Learning With Anaphora Resolution for the Detection of Tweeters With Depression: Algorithm Development and Validation Study</t>
  </si>
  <si>
    <t>Wongkoblap, Akkapon; Vadillo, Miguel A.; Curcin, Vasa</t>
  </si>
  <si>
    <t>JMIR MENTAL HEALTH</t>
  </si>
  <si>
    <t>zhang2021</t>
  </si>
  <si>
    <t>Monitoring Depression Trends on Twitter During the COVID-19 Pandemic: Observational Study</t>
  </si>
  <si>
    <t>Zhang Y, Lyu H, Liu Y, Zhang X, Wang Y, Luo J.</t>
  </si>
  <si>
    <t>JMIR Infodemiology</t>
  </si>
  <si>
    <t>zhou2021</t>
  </si>
  <si>
    <t>Detecting Community Depression Dynamics Due to COVID-19 Pandemic in Australia</t>
  </si>
  <si>
    <t>Zhou, Jianlong; Zogan, Hamad; Yang, Shuiqiao; Jameel, Shoaib; Xu, Guandong; Chen, Fang</t>
  </si>
  <si>
    <t>IEEE TRANSACTIONS ON COMPUTATIONAL SOCIAL SYSTEMS</t>
  </si>
  <si>
    <t>zogan2021</t>
  </si>
  <si>
    <t>DepressionNet: Learning Multi-modalities with User Post Summarization for Depression Detection on Social Media</t>
  </si>
  <si>
    <t>Zogan H., Razzak I., Jameel S., Xu G.</t>
  </si>
  <si>
    <t>SIGIR 2021 - Proceedings of the 44th International ACM SIGIR Conference on Research and Development in Information Retrieval</t>
  </si>
  <si>
    <t>A Method Proposed for Estimating Depressed Feeling Tendencies of Social Media Users Utilizing Their Data</t>
  </si>
  <si>
    <t>Marouane Birjali1(&amp;) , Abderrahim Beni-Hssane1 , and Mohammed Erritali2</t>
  </si>
  <si>
    <t>Review Paper - Giuntini</t>
  </si>
  <si>
    <t>mounika2019</t>
  </si>
  <si>
    <t>Detection of Depression Related Posts in Tweets Using Classification Methods – A Comparative Analysis</t>
  </si>
  <si>
    <t>M. MounikaN. Srinivasa GuptaB. Valarmathi</t>
  </si>
  <si>
    <t>Proceeding of the International Conference on Computer Networks, Big Data and IoT (ICCBI - 2019). ICCBI 2019</t>
  </si>
  <si>
    <t>Review Paper - 10.2196/24870</t>
  </si>
  <si>
    <t>uddin2019</t>
  </si>
  <si>
    <t>Depression Analysis from Social Media Data in Bangla Language using Long Short Term Memory (LSTM) Recurrent Neural Network Technique</t>
  </si>
  <si>
    <t>Uddin, Bapery, Arif</t>
  </si>
  <si>
    <t>2019 International Conference on Computer, Communication, Chemical, Materials and Electronic Engineering (IC4ME2)</t>
  </si>
  <si>
    <t>Review Paper - Babu</t>
  </si>
  <si>
    <t>chen2018</t>
  </si>
  <si>
    <t>What about Mood Swings: Identifying Depression on Twitter with Temporal Measures of Emotions</t>
  </si>
  <si>
    <t>Chen, Skyora, Jackson, Elayan</t>
  </si>
  <si>
    <t>WWW '18: Companion Proceedings of the The Web Conference 2018</t>
  </si>
  <si>
    <t>Review Paper - Skaik</t>
  </si>
  <si>
    <t>mowery2016</t>
  </si>
  <si>
    <t>Towards Automatically Classifying Depressive Symptoms from Twitter Data for Population Health</t>
  </si>
  <si>
    <t>Mowery, Park, Conway, Bryan</t>
  </si>
  <si>
    <t>Proceedings of the Workshop on Computational Modeling of People’s Opinions, Personality, and Emotions in Social Media</t>
  </si>
  <si>
    <t>Author/s</t>
  </si>
  <si>
    <t>Title</t>
  </si>
  <si>
    <t>Journal or Conference</t>
  </si>
  <si>
    <t>Source</t>
  </si>
  <si>
    <t>Included?</t>
  </si>
  <si>
    <t>Why not?</t>
  </si>
  <si>
    <t xml:space="preserve">Database Search </t>
  </si>
  <si>
    <t>Recommendation</t>
  </si>
  <si>
    <t>Clifton, Allan and Turkheimer, Eric and Oltmanns, Thomas F.</t>
  </si>
  <si>
    <t>Improving assessment of personality disorder traits through social network analysis</t>
  </si>
  <si>
    <t>Journal of Personality</t>
  </si>
  <si>
    <t>Systematic Review (Maybe)</t>
  </si>
  <si>
    <t>N</t>
  </si>
  <si>
    <t>Fuller, Jeffrey and Kelly, Brian and Sartore, Gina and Fragar, Lynne and Tonna, Anne and Pollard, Georgia and Hazell, Trevor</t>
  </si>
  <si>
    <t>Use of social network analysis to describe service links for farmers' mental health</t>
  </si>
  <si>
    <t>Australian Journal of Rural Health</t>
  </si>
  <si>
    <t>Struyf, J. and Dobrin, S. and Page, D.</t>
  </si>
  <si>
    <t>Combining gene expression, demographic and clinical data in modeling disease: a case study of bipolar disorder and schizophrenia</t>
  </si>
  <si>
    <t>BMC Genomics</t>
  </si>
  <si>
    <t>Not Twitter</t>
  </si>
  <si>
    <t>Merz, E. and Huxhold, O.</t>
  </si>
  <si>
    <t>Wellbeing Depends on Social Networks Characteristics: Comparing Different Types and Providers of Support</t>
  </si>
  <si>
    <t>Gerontologist</t>
  </si>
  <si>
    <t xml:space="preserve">Song et al </t>
  </si>
  <si>
    <t xml:space="preserve">Automatic Depression Discrimination on FNIRS by using FastICA/WPD and SVM. </t>
  </si>
  <si>
    <t>Proceedings of the 2015 Chinese Intelligent Automation Conference</t>
  </si>
  <si>
    <t>Shatte 2019</t>
  </si>
  <si>
    <t>Not mental illness</t>
  </si>
  <si>
    <t>Bollen</t>
  </si>
  <si>
    <t>Happiness is assortive in online social networks</t>
  </si>
  <si>
    <t>Artif Life 2011</t>
  </si>
  <si>
    <t>Wongkoblap 2017</t>
  </si>
  <si>
    <t>Jamison-Powell</t>
  </si>
  <si>
    <t>"I can't get no sleep": discussing #insomnia on Twitter</t>
  </si>
  <si>
    <t>Proceedings of the SIGCHI Conference on Human Factors in Computing Systems</t>
  </si>
  <si>
    <t>No inference attempted</t>
  </si>
  <si>
    <t>Park</t>
  </si>
  <si>
    <t>Depressive Moods of Users Portrayed in Twitter</t>
  </si>
  <si>
    <t>Proceedings of the ACM SIGKDD Workshop on healthcare informatics (HI-KDD)</t>
  </si>
  <si>
    <t>Rahman 2018</t>
  </si>
  <si>
    <t>Liu, N. and Kang, X. and Ren, F.</t>
  </si>
  <si>
    <t>Emotional Tendency Identification for Micro-blog Topics Based on Multiple Characteristics</t>
  </si>
  <si>
    <t>x</t>
  </si>
  <si>
    <t>Strobl, E. V. and Eack, S. M. and Swaminathan, V. and Visweswaran, S.</t>
  </si>
  <si>
    <t>Predicting the risk of psychosis onset: advances and prospects</t>
  </si>
  <si>
    <t>Early Interv Psychiatry</t>
  </si>
  <si>
    <t>A depression detection model based on sentiment analysis in microblog social network</t>
  </si>
  <si>
    <t>Pacific-Asia Conference on Knowledge Discovery and Data Mining,</t>
  </si>
  <si>
    <t>Activities on Facebook reveal the depressive state of users</t>
  </si>
  <si>
    <t>Journal of medical Internet research</t>
  </si>
  <si>
    <t>Enrala 2019</t>
  </si>
  <si>
    <t>An Improved Model for Depression Detection in Micro-blog Social Network</t>
  </si>
  <si>
    <t xml:space="preserve">2013 IEEE 13th International Conference on Data Mining Workshops </t>
  </si>
  <si>
    <t>Round 1</t>
  </si>
  <si>
    <t>Enrala 2019, Shatte 2019, Wonkoblap 2017</t>
  </si>
  <si>
    <t>Prieto, V. M. and Matos, S. and Ãlvarez, M. and Cacheda, F. and Oliveira, J. L.</t>
  </si>
  <si>
    <t>Analysing Relevant Diseases from Iberian Tweets</t>
  </si>
  <si>
    <t>Schwartz</t>
  </si>
  <si>
    <t xml:space="preserve">Characterising geographic variation in well-being using Tweets </t>
  </si>
  <si>
    <t>AAAI Conference on Weblogs and Social Media</t>
  </si>
  <si>
    <t>Lee, Cheolseong and Choi, Donghee and Kim, Seongsoon and ê°•ìž¬ìš°</t>
  </si>
  <si>
    <t>Classification and Analysis of Emotion in Korean Microblog Texts</t>
  </si>
  <si>
    <t>Journal of KIISE : Databases</t>
  </si>
  <si>
    <t>Tov, William and Ng, Kok and Lin, Han and Qiu, Lin</t>
  </si>
  <si>
    <t>Detecting Well-Being via Computerized Content Analysis of Brief Diary Entries</t>
  </si>
  <si>
    <t>Psychol Assess</t>
  </si>
  <si>
    <t>Suttles, J. and Ide, N. and Union of Vinicultural Cooperatives of, Samos and Ltd, A. Giannoulis and Municipality of, Samos and Dep. Inf. Commun. Syst. Eng. Univ, Aegean</t>
  </si>
  <si>
    <t>Distant supervision for emotion classification with discrete binary values</t>
  </si>
  <si>
    <t>14th Annual Conference on Intelligent Text Processing and Computational Linguistics, CICLing 2013</t>
  </si>
  <si>
    <t xml:space="preserve">Shen et al </t>
  </si>
  <si>
    <t>Exploiting temporal information in a two-stage classification framework for content-based depression detection</t>
  </si>
  <si>
    <t>Advances in knowledge discovery and data mining</t>
  </si>
  <si>
    <t>Park, Minsu and Cha, Meeyoung and Cha, Chiyoung and Kweon, Yoorim</t>
  </si>
  <si>
    <t>Expression of Depressive Moods on Twitter</t>
  </si>
  <si>
    <t>Telecommunications Review</t>
  </si>
  <si>
    <t>Frank, Morgan R. and Mitchell, Lewis and Dodds, Peter Sheridan and Danforth, Christopher M.</t>
  </si>
  <si>
    <t>Happiness and the Patterns of Life: A Study of Geolocated Tweets</t>
  </si>
  <si>
    <t>Scientific Reports</t>
  </si>
  <si>
    <t>Tsugawa, S. and Mogi, Y. and Kikuchi, Y. and Kishino, F. and Fujita, K. and Itoh, Y. and Ohsaki, H. and Graphics Technical, Committee and  and , Ieee Computer Society Visualization</t>
  </si>
  <si>
    <t>20th IEEE Virtual Reality Conference, VR 2013</t>
  </si>
  <si>
    <t>Y</t>
  </si>
  <si>
    <t>Predicting depression via social media</t>
  </si>
  <si>
    <t>Seventh International Conference on Weblogs and Social Media</t>
  </si>
  <si>
    <t xml:space="preserve">Hao et al </t>
  </si>
  <si>
    <t xml:space="preserve">Predicting mental health status on social media </t>
  </si>
  <si>
    <t>Cross Cultural Design - Cultural Differences in Every Day Life</t>
  </si>
  <si>
    <t>Won, Hong-Hee and Myung, Woojae and Song, Gil-Young and Lee, Won-Hee and Kim, Jong-Won and Carroll, Bernard J. and Kim, Doh Kwan</t>
  </si>
  <si>
    <t>Predicting National Suicide Numbers with Social Media Data</t>
  </si>
  <si>
    <t>Predicting postpartum changes in emotion and behavior via social media</t>
  </si>
  <si>
    <t>31st Annual CHI Conference on Human Factors in Computing Systems: Changing Perspectives, CHI 2013</t>
  </si>
  <si>
    <t>Specific population</t>
  </si>
  <si>
    <t>Social media as a measurement tool of depression in populations</t>
  </si>
  <si>
    <t>3rd Annual ACM Web Science Conference, WebSci 2013</t>
  </si>
  <si>
    <t>Jia, Lifeng and Yu, Clement and Meng, Weiyi</t>
  </si>
  <si>
    <t>The Impacts of Structural Difference and Temporality of Tweets on Retrieval Effectiveness</t>
  </si>
  <si>
    <t>Acm Transactions on Information Systems</t>
  </si>
  <si>
    <t>Nicaise, Pablo and Tulloch, Simon and Dubois, Vincent and Matanov, Aleks and ra and Priebe, Stefan and Lorant, Vincent</t>
  </si>
  <si>
    <t>Using Social Network Analysis for Assessing Mental Health and Social Services Inter-Organisational Collaboration: Findings in Deprived Areas in Brussels and London</t>
  </si>
  <si>
    <t>Administration and Policy in Mental Health and Mental Health Services Research</t>
  </si>
  <si>
    <t>Using topic modeling to improve prediction of neuroticism and depression in college students</t>
  </si>
  <si>
    <t>Proceedings of the 2013 conference on empirical
methods in natural language processing.</t>
  </si>
  <si>
    <t>Nguyen et al</t>
  </si>
  <si>
    <t>Affective and content analysis of online depression communities.</t>
  </si>
  <si>
    <t>IEEE Transactions on Affective Computing</t>
  </si>
  <si>
    <t>Characterizing and predicting postpartum depression from shared facebook data</t>
  </si>
  <si>
    <t>Proceedings of the 17thACM conference on Computer supported cooperative work &amp; social computing</t>
  </si>
  <si>
    <t>Xue et al</t>
  </si>
  <si>
    <t>Detecting adolescent psychological pressures from microblog</t>
  </si>
  <si>
    <t>Health Information Science</t>
  </si>
  <si>
    <t>Huang</t>
  </si>
  <si>
    <t>Detecting Suicidal Ideation in Chinese Microblogs with Psychological Lexicons</t>
  </si>
  <si>
    <t>11th IEEE International Conference on Ubiquitous Intelligence and Computing and 11th IEEE International Conference on Autonomic and Trusted Computing and 14th IEEE International Conference on Scalable Computing and Communications and Associated Symposia/Workshops, UIC-ATC-ScalCom 2014</t>
  </si>
  <si>
    <t>Dao et al</t>
  </si>
  <si>
    <t>Effect of mood, social connectivity and age in online depression community via topic and linguistic analysis</t>
  </si>
  <si>
    <t>Web Information Systems Engineering - WISE 2014</t>
  </si>
  <si>
    <t>Wilson, M. L. and Ali, S. and Valstar, M. F. and Group for Information, Retrieval and Spinque and The Assoc. Comput. Machinery, Special Interest and The European Science, Foundation and et al. and Elias, Network</t>
  </si>
  <si>
    <t>Finding information about mental health in microblogging platforms: A case study of depression</t>
  </si>
  <si>
    <t>5th Information Interaction in Context Symposium, IIiX 2014</t>
  </si>
  <si>
    <t>McCann, S. J. H.</t>
  </si>
  <si>
    <t>Happy twitter tweets are more likely in American states with lower levels of resident neuroticism</t>
  </si>
  <si>
    <t>Psychological Reports</t>
  </si>
  <si>
    <t>Qadir, A. and Riloff, E. and Facebook and iHorizons and Qatar Computing Research, Institute and Qatar National Research, Fund and Y and ex and Carnegie Mellon University, Qatar</t>
  </si>
  <si>
    <t>Learning emotion indicators from Tweets: Hashtags, Hashtag patterns, and phrases</t>
  </si>
  <si>
    <t>2014 Conference on Empirical Methods in Natural Language Processing, EMNLP 2014</t>
  </si>
  <si>
    <t>Coppersmith, Craig Harman, and Mark Dredze</t>
  </si>
  <si>
    <t>Measuring post traumatic stress disorder in twitter</t>
  </si>
  <si>
    <t>8th International Conference on Weblogs and Social Media, ICWSM 2014</t>
  </si>
  <si>
    <t>Enrala 2019, Shatte 2019</t>
  </si>
  <si>
    <t>Mental health discourse on reddit: Self-disclosure, social support, and anonymity</t>
  </si>
  <si>
    <t>Abboute, A. and Boudjeriou, Y. and Entringer, G. and AzÃ©, J. and Bringay, S. and Poncelet, P. and Cirad and La Region Languedoc, Roussillon and AgroParisTech</t>
  </si>
  <si>
    <t>Mining Twitter for suicide prevention</t>
  </si>
  <si>
    <t>19th International Conference on Applications of Natural Language to Information Systems, NLDB 2014</t>
  </si>
  <si>
    <t xml:space="preserve">Glasgow et al </t>
  </si>
  <si>
    <t xml:space="preserve">Our Grief is Unspeakable' Automatically Measuring the Community Impact of a Tragedy. </t>
  </si>
  <si>
    <t>Proceedings Conference of the Eight International AAI Conference on Webblogs in Social Media</t>
  </si>
  <si>
    <t>Coopersmith, M. Dredze, C. Harman</t>
  </si>
  <si>
    <t>Quanitfying mental health signals in Twitter</t>
  </si>
  <si>
    <t>ACL Workshop on
Computational Linguistics and Clinical Psychology</t>
  </si>
  <si>
    <t>Guntuku 2017</t>
  </si>
  <si>
    <t>Kuang, Lui, Sun, Yu, Ma</t>
  </si>
  <si>
    <t>Quantifying Chinese happiness via large scale micro-blogging data</t>
  </si>
  <si>
    <t>Web Information System and Application Conference</t>
  </si>
  <si>
    <t>Desmet, Bart and Hoste, Veronique</t>
  </si>
  <si>
    <t>Recognising suicidal messages in Dutch social media</t>
  </si>
  <si>
    <t>Lrec 2014 - Ninth International Conference on Language Resources and Evaluation</t>
  </si>
  <si>
    <t>Enrala 2019, Guntuku 2017</t>
  </si>
  <si>
    <t>Hao</t>
  </si>
  <si>
    <t>Sensing subjective wellbeing from social media</t>
  </si>
  <si>
    <t>Active Media Technology</t>
  </si>
  <si>
    <t>Varathan, K. D. and Talib, N. and Trans2Cloud, R. K. and Microsoft</t>
  </si>
  <si>
    <t>Suicide detection system based on Twitter</t>
  </si>
  <si>
    <t>2014 Science and Information Conference, SAI 2014</t>
  </si>
  <si>
    <t>Chomutare</t>
  </si>
  <si>
    <t>Text classification to automatically idenitfy online patients vulnerable to depression</t>
  </si>
  <si>
    <t>Pervasive computing paradigms for mental health. MindCare 2014</t>
  </si>
  <si>
    <t>Towards assessing changes in degree of depression through facebook.</t>
  </si>
  <si>
    <t>Proceedings of the Workshop on Computational Linguistics and
Clinical Psychology: From Linguistic Signal to Clinical Reality</t>
  </si>
  <si>
    <t>Towards macro-insights for suicide detection: analysing finegrained distress at scale</t>
  </si>
  <si>
    <t>Workshop on Computational Linguistics and Psychology</t>
  </si>
  <si>
    <t>Jashinsky, J. and Burton, S. H. and Hanson, C. L. and West, J. and Giraud-Carrier, C. and Barnes, M. D. and Argyle, T.</t>
  </si>
  <si>
    <t>Tracking suicide risk factors through Twitter in the US</t>
  </si>
  <si>
    <t>Crisis</t>
  </si>
  <si>
    <t>da Silva, Nadia F. F. and Hruschka, Eduardo R. and Hruschka, Estevam R., Jr.</t>
  </si>
  <si>
    <t>Tweet sentiment analysis with classifier ensembles</t>
  </si>
  <si>
    <t>Decision Support Systems</t>
  </si>
  <si>
    <t>Babour, A. and Khan, J. I. and Society, Ieee Computer and Polish Mathematical, Society and University of, Warsaw and Web Intelligence, Consortium and et al. and Association for Computing, Machinery</t>
  </si>
  <si>
    <t>Tweet sentiment analytics with context sensitive tone-word lexicon</t>
  </si>
  <si>
    <t>2014 IEEE/WIC/ACM International Joint Conference on Web Intelligence and Intelligent Agent Technology - Workshops, WI-IAT 2014</t>
  </si>
  <si>
    <t>Twitter: a good place to detect health conditions</t>
  </si>
  <si>
    <t>PloS one</t>
  </si>
  <si>
    <t>Reavley, N. J. and Pilkington, P. D.</t>
  </si>
  <si>
    <t>Use of Twitter to monitor attitudes toward depression and schizophrenia: An exploratory study</t>
  </si>
  <si>
    <t>PeerJ</t>
  </si>
  <si>
    <t>Lin, H. and Jia, J. and Guo, Q. and Xue, Y. and Li, Q. and Huang, J. and Cai, L. and Feng, L. and Fxpal and Google and Ibm and Symantec and et al. and Acm, Sigmm</t>
  </si>
  <si>
    <t>User-level psychological stress detection from social media using deep neural network.</t>
  </si>
  <si>
    <t xml:space="preserve">Proceedings of the
22nd ACM international conference on Multimedia. </t>
  </si>
  <si>
    <t>Kumamoto, T. and Wada, H. and Suzuki, T. and Web-based, Applications and Services and Johannes Kepler Universitat, Linz and International Organization of Information, Integration</t>
  </si>
  <si>
    <t>Visualizing temporal changes in impressions from tweets</t>
  </si>
  <si>
    <t>16th International Conference on Information Integration and Web-Based Applications and Services, iiWAS 2014</t>
  </si>
  <si>
    <t>Durahim</t>
  </si>
  <si>
    <t>#iamhappybecause: Gross National Happiness through Twitter analysis and big data</t>
  </si>
  <si>
    <t xml:space="preserve">Technol Forecast Soc Change 2015 </t>
  </si>
  <si>
    <t>Yin, Z. and Fabbri, D. and Rosenbloom, S. T. and Malin, B.</t>
  </si>
  <si>
    <t>A scalable framework to detect personal health mentions on Twitter</t>
  </si>
  <si>
    <t>Tekin Erguzel, T. and Tas, C. and Cebi, M.</t>
  </si>
  <si>
    <t>A wrapper-based approach for feature selection and classification of major depressive disorder-bipolar disorders</t>
  </si>
  <si>
    <t>Comput Biol Med</t>
  </si>
  <si>
    <t>Park, Gregory and Schwartz, H. and Eichstaedt, Johannes and Kern, Margaret and Kosinski, Michal and Stillwell, David and Ungar, Lyle and Seligman, Martin</t>
  </si>
  <si>
    <t>Automatic Personality Assessment Through Social Media Language</t>
  </si>
  <si>
    <t>J Pers Soc Psychol</t>
  </si>
  <si>
    <t>Beyond LDA: exploring supervised topic modeling for depression-related language in Twitter.</t>
  </si>
  <si>
    <t>Workshop on Computational Linguistics and Clinical Psychology</t>
  </si>
  <si>
    <t>Ghaznavi, J. and Taylor, L. D.</t>
  </si>
  <si>
    <t>Bones, body parts, and sex appeal: An analysis of #thinspiration images on popular social media</t>
  </si>
  <si>
    <t>Body Image</t>
  </si>
  <si>
    <t>Huang, Y. and Zhou, S. and Huang, K. and Guan, J. and Hanoi University of, Science and Technology and School of, Information and Communication, Technology and Database Systems for Advanced, Applications</t>
  </si>
  <si>
    <t>Boosting financial trend prediction with twitter mood based on selective hidden Markov models</t>
  </si>
  <si>
    <t>20th International Conference on Database Systems for Advanced Applications, DASFAA 2015</t>
  </si>
  <si>
    <t>Kailasam, V. K. and Samuels, E.</t>
  </si>
  <si>
    <t>Can social media help mental health practitioners prevent suicides?: Anecdotal evidence suggests that analyzing Facebook posts can lead to earlier intervention</t>
  </si>
  <si>
    <t>Current Psychiatry</t>
  </si>
  <si>
    <t>Enrala 2019, Wonkoblap 2017, Guntuku 2017, Sundarrajan and Aneesha 2018</t>
  </si>
  <si>
    <t>McIver, D. J. and Hawkins, J. B. and Chunara, R. and Chatterjee, A. K. and Bh and ari, A. and Fitzgerald, T. P. and Jain, S. H. and Brownstein, J. S.</t>
  </si>
  <si>
    <t>Characterizing sleep issues using Twitter</t>
  </si>
  <si>
    <t>Lv, Meizhen and Li, Ang and Liu, Tianli and Zhu, Tingshao</t>
  </si>
  <si>
    <t>Creating a Chinese suicide dictionary for identifying suicide risk on social media</t>
  </si>
  <si>
    <t>Nandhini, Sheeba</t>
  </si>
  <si>
    <t>Cyberbullying detection and classifications using information retreival algorithm</t>
  </si>
  <si>
    <t>Proceedings of 2015 International Conference on Advanced Research in Computer Science, Engineering and Technology</t>
  </si>
  <si>
    <t>Schwartz and Ungar</t>
  </si>
  <si>
    <t>Data-Driven Content Analysis of Social Media: A Systematic Overview of Automated Methods</t>
  </si>
  <si>
    <t>Review</t>
  </si>
  <si>
    <t>Nusratullah, K. and Khan, S. A. and Shah, A. and Butt, W. H. and Systems, Hpcc and Nvidia and Here</t>
  </si>
  <si>
    <t>Detecting changes in context using time series analysis of social network</t>
  </si>
  <si>
    <t>SAI Intelligent Systems Conference, IntelliSys 2015</t>
  </si>
  <si>
    <t>Scopus</t>
  </si>
  <si>
    <t>O'Dea, B. and Wan, S. and Batterham, P. J. and Calear, A. L. and Paris, C. and Christensen, H.</t>
  </si>
  <si>
    <t xml:space="preserve">Detecting suicidality on Twitter. </t>
  </si>
  <si>
    <t>Internet Interventions 2</t>
  </si>
  <si>
    <t xml:space="preserve">Nguygen et al </t>
  </si>
  <si>
    <t xml:space="preserve">Differentiating sub-groups of online depression communities using textual cues </t>
  </si>
  <si>
    <t>Web Information Systems Engineering - WISE 2015</t>
  </si>
  <si>
    <t>Liu</t>
  </si>
  <si>
    <t xml:space="preserve">Do Facebook Status Updates reflect Subjective Wellbeing? </t>
  </si>
  <si>
    <t>Cyberpsychology Behavior and Social Networking 2015</t>
  </si>
  <si>
    <t>Yang, W. and Mu, L. and Shen, Y.</t>
  </si>
  <si>
    <t>Effect of climate and seasonality on depressed mood among twitter users</t>
  </si>
  <si>
    <t>Cabrera Arriaga, Tania and FrÃ­as Luna, JosÃ© AdnÃ¡n and HernÃ¡ndez Flores, Salvador and Iniestra Ayllon, Oscar Francisco and SolÃ­s Ãlvarez, Alex Manuel</t>
  </si>
  <si>
    <t>Escrutinio de depresiÃ³n y ansiedad en twitter a travÃ©s de un programa de anÃ¡lisis de palabras program</t>
  </si>
  <si>
    <t>InvestigaciÃ³n en educaciÃ³n mÃ©dica</t>
  </si>
  <si>
    <t>Paris, Cecile and Christensen, Helen and Batterham, Philip and O'Dea, Bridianne</t>
  </si>
  <si>
    <t>Exploring emotions in social media</t>
  </si>
  <si>
    <t>2015 Ieee Conference on Collaboration and Internet Computing</t>
  </si>
  <si>
    <t>Coppersmith, Mark Dredze, Craig Harman, and Kristy Hollingshead.</t>
  </si>
  <si>
    <t>From ADHD to SAD: Analyzing the language of mental health on Twitter through self-reported diagnoses</t>
  </si>
  <si>
    <t>Yang, W. and Mu, L.</t>
  </si>
  <si>
    <t>Guan, L. and Hao, B. and Cheng, Q. and Yip, P. S. and Zhu, T.</t>
  </si>
  <si>
    <t>Identifying Chinese Microblog Users With High Suicide Probability Using Internet-Based Profile and Linguistic Features: Classification Model</t>
  </si>
  <si>
    <t>JMIR Ment Health</t>
  </si>
  <si>
    <t>Weidman, Aaron C. and Levinson, Cheri A.</t>
  </si>
  <si>
    <t>I'm still socially anxious online: Offline relationship impairment characterizing social anxiety manifests and is accurately perceived in online social networking profiles</t>
  </si>
  <si>
    <t>Computers in Human Behavior</t>
  </si>
  <si>
    <t>Liang et al</t>
  </si>
  <si>
    <t>Investigation of college students mental health status via semantic analysis of sina microblogs</t>
  </si>
  <si>
    <t xml:space="preserve">Wuhan University Journal of Natural Sciences </t>
  </si>
  <si>
    <t>Guan et al, 2015</t>
  </si>
  <si>
    <t xml:space="preserve">Local regression transfer learning with applications to user's psychological characteristics prediction </t>
  </si>
  <si>
    <t>Springer Brain Informatics</t>
  </si>
  <si>
    <t>Machine classification and analysis of suicide-related communication on Twitter</t>
  </si>
  <si>
    <t>26th ACM Conference on Hypertext and Social Media, HT 2015</t>
  </si>
  <si>
    <t>Park, S., Kim, I., Lee, S. W., Yoo, J., Jeong, B., &amp; Cha, M. </t>
  </si>
  <si>
    <t>Manefestation of depression and loneliness on social networks</t>
  </si>
  <si>
    <t>Proceedings of the 18th ACM conference on computer supported cooperative work &amp; social computing</t>
  </si>
  <si>
    <t>Wongkoblap 2017, Guntuku 2017, Enrala 2019</t>
  </si>
  <si>
    <t>Preoţiuc-Pietro, Daniel, Maarten Sap, H. Andrew Schwartz, and Lyle Ungar</t>
  </si>
  <si>
    <t>Mental illness detection at the World Well-Being Project for the CLPsych 2015 shared task</t>
  </si>
  <si>
    <t>McManus, Kimberly and Mallory, Emily K. and Goldfeder, Rachel L. and Haynes, Winston A. and Tatum, Jonathan D.</t>
  </si>
  <si>
    <t>AMIA Joint Summits on Translational Science proceedings. AMIA Joint Summits on Translational Science</t>
  </si>
  <si>
    <t>Volkova, Svitlana and Bachrach, Yoram</t>
  </si>
  <si>
    <t>On Predicting Sociodemographic Traits and Emotions from Communications in Social Networks and Their Implications to Online Self-Disclosure</t>
  </si>
  <si>
    <t>Cyberpsychology Behavior and Social Networking</t>
  </si>
  <si>
    <t>Enrala 2019, Guntuku 2017, Wongkoblap 2017</t>
  </si>
  <si>
    <t>Lafferty, Natalie T. and Manca, Annalisa</t>
  </si>
  <si>
    <t>Perspectives on social media in and as research: A synthetic review</t>
  </si>
  <si>
    <t>International Review of Psychiatry</t>
  </si>
  <si>
    <t>Hu, Quan and Li, Ang and Heng, Fei and Li, Jianpeng and Zhu, Tingshao</t>
  </si>
  <si>
    <t>Predicting Depression of Social Media User on Different Observation Windows</t>
  </si>
  <si>
    <t>2015 Ieee/Wic/Acm International Conference on Web Intelligence and Intelligent Agent Technology</t>
  </si>
  <si>
    <t>Li, Y. and Huang, J. and Wang, H. and Feng, L.</t>
  </si>
  <si>
    <t>Predicting teenager's future stress level from micro-blog</t>
  </si>
  <si>
    <t>28th IEEE International Symposium on Computer-Based Medical Systems, CBMS 2015</t>
  </si>
  <si>
    <t>Kumamoto, T. and Wada, H. and Suzuki, T.</t>
  </si>
  <si>
    <t>Proposal of a system for visualizing temporal changes in impressions from tweets</t>
  </si>
  <si>
    <t>International Journal of Pervasive Computing and Communications</t>
  </si>
  <si>
    <t>Sundarrajan and Aneesha 2018, Rahman 2018</t>
  </si>
  <si>
    <t>Coppersmith, Ryan Leary, Eric Whyne, and Tony Wood</t>
  </si>
  <si>
    <t>Joint Statistics Meetings Proceedings, Statistical Computing Section, JSM.</t>
  </si>
  <si>
    <t>Enrala 2019, Wongkoblap 2017</t>
  </si>
  <si>
    <t>Mitchell</t>
  </si>
  <si>
    <t>Quantifying the language of schizophrenia in social media</t>
  </si>
  <si>
    <t>NAACL
HLT 2015</t>
  </si>
  <si>
    <t>Tsugawa, Y. Kikuchi, F. Kishino, K. Nakajima, Y. Itoh, H. Ohsaki</t>
  </si>
  <si>
    <t>Recognizing depression from twitter activity</t>
  </si>
  <si>
    <t>Proceedings of the 33rd Annual ACM Conference on
Human Factors in Computing Systems</t>
  </si>
  <si>
    <t>Screening Twitter users for depression and PTSD with lexical decision lists</t>
  </si>
  <si>
    <t xml:space="preserve"> Proceedings of the 2nd workshop on computational linguistics and clinical psychology: from linguistic signal to clinical realit</t>
  </si>
  <si>
    <t>Novak, Petra Kralj and Smailovic, Jasmina and Sluban, Borut and Mozetic, Igor</t>
  </si>
  <si>
    <t>Sentiment of Emojis</t>
  </si>
  <si>
    <t>Nambisan, P. and Luo, Z. and Kapoor, A. and Patrick, T. B. and Cisler, R. A. and Onr and Shidler College of Business, University of Hawai'i at Manoa and University of Hawai'i, Department of E. E. and University of Hawai'i, Information Sciences Program and et al. and Afosr</t>
  </si>
  <si>
    <t>Social media, big data, and public health informatics: Ruminating behavior of depression revealed through twitter</t>
  </si>
  <si>
    <t>48th Annual Hawaii International Conference on System Sciences, HICSS 2015</t>
  </si>
  <si>
    <t>Mueller, Anna S. and Abrutyn, Seth</t>
  </si>
  <si>
    <t>Suicidal Disclosures among Friends: Using Social Network Data to Understand Suicide Contagion</t>
  </si>
  <si>
    <t>Journal of Health and Social Behavior</t>
  </si>
  <si>
    <t>Sueki, Hajime</t>
  </si>
  <si>
    <t>The association of suicide-related Twitter use with suicidal behaviour: A cross-sectional study of young internet users in Japan</t>
  </si>
  <si>
    <t>Journal of Affective Disorders</t>
  </si>
  <si>
    <t xml:space="preserve">The role of personality, age and gender in tweeting about mental illness </t>
  </si>
  <si>
    <t xml:space="preserve">The University of Maryland CLPsych 2015 shared task system </t>
  </si>
  <si>
    <t xml:space="preserve">Xiaolei Huang, Xin Li, Tianli Liu, David Chiu, Tingshao Zhu, and
Lei Zhang. </t>
  </si>
  <si>
    <t>Topic model for identifying suicidal ideation in chinese microblog</t>
  </si>
  <si>
    <t>Proceedings of the 29th Pacific Asia Conference
on Language, Information and Computation</t>
  </si>
  <si>
    <t>Shatte 2019, Enrala 2019</t>
  </si>
  <si>
    <t>Ji, X. and Chun, S. A. and Wei, Z. and Geller, J.</t>
  </si>
  <si>
    <t>Twitter sentiment classification for measuring public health concerns</t>
  </si>
  <si>
    <t>Social Network Analysis and Mining</t>
  </si>
  <si>
    <t>Zhang, Lei and Huang, Xiaolei and Liu, Tianli and Li, Ang and Chen, Zhenxiang and Zhu, Tingshao</t>
  </si>
  <si>
    <t xml:space="preserve">Using linguistic features to estimate suicide probability of Chinese microblog users. </t>
  </si>
  <si>
    <t>International Conference on Human Centered Computing</t>
  </si>
  <si>
    <t>Landeiro Dos Reis</t>
  </si>
  <si>
    <t>Using matched samples to estimate the effects of exercise on mental health from Twitter</t>
  </si>
  <si>
    <t>29th AAAI Conference on Artificial Intelligence, AAAI 2015 and the 27th Innovative Applications of Artificial Intelligence Conference, IAAI 2015</t>
  </si>
  <si>
    <t xml:space="preserve">Beykikhoshk et al </t>
  </si>
  <si>
    <t>Using Twitter to learn about the autism community</t>
  </si>
  <si>
    <t>Larsen, M. E. and Boonstra, T. W. and Batterham, P. J. and O'Dea, B. and Paris, C. and Christensen, H.</t>
  </si>
  <si>
    <t>We Feel: Mapping Emotion on Twitter</t>
  </si>
  <si>
    <t>IEEE Journal of Biomedical and Health Informatics</t>
  </si>
  <si>
    <t>Arseniev-Koehler, A. and Lee, H. and McCormick, T. and Moreno, M. A.</t>
  </si>
  <si>
    <t>#Proana: Pro-Eating Disorder Socialization on Twitter</t>
  </si>
  <si>
    <t>Journal of Adolescent Health</t>
  </si>
  <si>
    <t xml:space="preserve">Hou et al </t>
  </si>
  <si>
    <t xml:space="preserve">A big data application to predict depression in the university based on the reading habits </t>
  </si>
  <si>
    <t>International conference on systems and informatics</t>
  </si>
  <si>
    <t>Cavazos-Rehg, P. A. and Krauss, M. J. and Sowles, S. and Connolly, S. and Rosas, C. and Bharadwaj, M. and Bierut, L. J.</t>
  </si>
  <si>
    <t>A content analysis of depression-related tweets</t>
  </si>
  <si>
    <t xml:space="preserve">Saha et al </t>
  </si>
  <si>
    <t>A framework for classifying online mental health-related communities with an interest in depression</t>
  </si>
  <si>
    <t>Krishnamurthy, Madan and Mahmood, Khalid and Marcinek, Pawel</t>
  </si>
  <si>
    <t>A Hybrid Statistical and Semantic Model for Identification of Mental Health and Behavioral Disorders using Social Network Analysis</t>
  </si>
  <si>
    <t>Proceedings of the 2016 Ieee/Acm International Conference on Advances in Social Networks Analysis and Mining Asonam 2016</t>
  </si>
  <si>
    <t>Ramasubbu, R. and Brown, M. R. and Cortese, F. and Gaxiola, I. and Goodyear, B. and Greenshaw, A. J. and Dursun, S. M. and Greiner, R.</t>
  </si>
  <si>
    <t>Accuracy of automated classification of major depressive disorder as a function of symptom severity</t>
  </si>
  <si>
    <t>Neuroimage Clin</t>
  </si>
  <si>
    <t>Venkataraman, D. and Nair, R. B.</t>
  </si>
  <si>
    <t>An approach to identify the depressed people using tweets</t>
  </si>
  <si>
    <t>International Journal of Control Theory and Applications</t>
  </si>
  <si>
    <t>Could not be found</t>
  </si>
  <si>
    <t>Kavuluru et al</t>
  </si>
  <si>
    <t>Classification of helpful comments on online suicide watch forums</t>
  </si>
  <si>
    <t xml:space="preserve">ACM Conference on Bioinformatics, Computational Biology and Biomedicine </t>
  </si>
  <si>
    <t>Stanley, Clayton and Byrne, Michael</t>
  </si>
  <si>
    <t>Comparing Vector-Based and Bayesian Memory Models Using Large-Scale Datasets: User-Generated Hashtag and Tag Prediction on Twitter and Stack Overflow</t>
  </si>
  <si>
    <t>Psychol Methods</t>
  </si>
  <si>
    <t>Modoni, G. E. and Tosi, D.</t>
  </si>
  <si>
    <t>Correlation of weather and moods of the Italy residents through an analysis of their tweets</t>
  </si>
  <si>
    <t>4th International Conference on Future Internet of Things and Cloud Workshops, W-FiCloud 2016</t>
  </si>
  <si>
    <t>Golbeck, J. and Leidos and Mdpi and Microsoft, Research and University of Washington eScience, Institute and Facebook</t>
  </si>
  <si>
    <t>Detecting coping style from twitter</t>
  </si>
  <si>
    <t>8th International Conference on Social Informatics, SocInfo 2016</t>
  </si>
  <si>
    <t>Zhao, L. and Xue, Y. and Li, Q. and Feng, L.</t>
  </si>
  <si>
    <t>Detection of adolescent periodic stress via micro-blog</t>
  </si>
  <si>
    <t>Engineering Intelligent Systems</t>
  </si>
  <si>
    <t>Zhao, C. and Wang, S. and Li, D.</t>
  </si>
  <si>
    <t>Determining fuzzy membership for sentiment classification: A three-layer sentiment propagation model</t>
  </si>
  <si>
    <t>PLoS ONE</t>
  </si>
  <si>
    <t>Wang, Weirui and Liu, Yu</t>
  </si>
  <si>
    <t>Discussing mental illness in Chinese social media: the impact of influential sources on stigmatization and support among their followers</t>
  </si>
  <si>
    <t>Health Communication</t>
  </si>
  <si>
    <t xml:space="preserve">Effect of social capital on emotion, language style and latent topics in online depression community </t>
  </si>
  <si>
    <t>2016 IEEE RIVF International Conference on Computing, Communication Technologies, Research, Innovation and Vision for the Future (RIVF)</t>
  </si>
  <si>
    <t>Bhatia, Sudeep and Walasek, Lukasz</t>
  </si>
  <si>
    <t>Event construal and temporal distance in natural language</t>
  </si>
  <si>
    <t>Cognition</t>
  </si>
  <si>
    <t>Coppersmith, K. Ngo, R. Leary, A. Wood</t>
  </si>
  <si>
    <t>3rd Workshop on Computational Linguistics and Clinical Psychology</t>
  </si>
  <si>
    <t>Kern, Margaret and Park, Gregory and Eichstaedt, Johannes and Schwartz, H. and Sap, Maarten and Smith, Laura and Ungar, Lyle</t>
  </si>
  <si>
    <t>Gaining Insights From Social Media Language: Methodologies and Challenges</t>
  </si>
  <si>
    <t>Naslund, John and Aschbrenner, Kelly and Bartels, Stephen</t>
  </si>
  <si>
    <t>How People With Serious Mental Illness Use Smartphones, Mobile Apps, and Social Media</t>
  </si>
  <si>
    <t>Psychiatr Rehabil J</t>
  </si>
  <si>
    <t>Nadeem</t>
  </si>
  <si>
    <t>Identifying Depression on Twitter</t>
  </si>
  <si>
    <t>arXiv preprint</t>
  </si>
  <si>
    <t>Not peer-reviewed</t>
  </si>
  <si>
    <t>Kang, K. and Yoon, C. and Kim, E. Y.</t>
  </si>
  <si>
    <t>Identifying depressive users in Twitter using multimodal analysis</t>
  </si>
  <si>
    <t>International Conference on Big Data and Smart Computing, BigComp 2016</t>
  </si>
  <si>
    <t>Beasley, Asaf and Mason, Winter and Smith, Eliot</t>
  </si>
  <si>
    <t>Inferring Emotions and Self-Relevant Domains in Social Media: Challenges and Future Directions</t>
  </si>
  <si>
    <t>Transl Issues Psychol Sci</t>
  </si>
  <si>
    <t>Deetjen and Powell</t>
  </si>
  <si>
    <t xml:space="preserve">Information and emotional elements in online support groups: a Bayesian appraoch to large scale content analysis </t>
  </si>
  <si>
    <t xml:space="preserve">Journal of the Americal Medical Informatics Association </t>
  </si>
  <si>
    <t>Jin, L. and Xue, Y. and Li, Q. and Feng, L.</t>
  </si>
  <si>
    <t>Integrating human mobility and social media for adolescent psychological stress detection</t>
  </si>
  <si>
    <t>21st International Conference on Database Systems for Advanced Applications, DASFAA 2016</t>
  </si>
  <si>
    <t>Ji, X. and Chun, S. A. and Geller, J.</t>
  </si>
  <si>
    <t>Knowledge-based tweet classification for disease sentiment monitoring</t>
  </si>
  <si>
    <t>Studies in Computational Intelligence</t>
  </si>
  <si>
    <t>Saravia, E. and Chang, C. H. and De Lorenzo, R. J. and Chen, Y. S. and Association for Computing, Machinery and Ieee and Society, Ieee Computer and Ieee, Tcde and et al. and Acm, Sigmod</t>
  </si>
  <si>
    <t>MIDAS: Mental illness detection and analysis via social media</t>
  </si>
  <si>
    <t>2016 IEEE/ACM International Conference on Advances in Social Networks Analysis and Mining, ASONAM 2016</t>
  </si>
  <si>
    <t>Arean, Patricia A. and Ly, Kien Hoa and Andersson, Gerhard</t>
  </si>
  <si>
    <t>Mobile technology for mental health assessment</t>
  </si>
  <si>
    <t>Dialogues in Clinical Neuroscience</t>
  </si>
  <si>
    <t>Song, Y. and Dai, X. Y. and Wang, J.</t>
  </si>
  <si>
    <t>Not all emotions are created equal: Expressive behavior of the networked public on China's social media site</t>
  </si>
  <si>
    <t>Ikram, Umar Z. and Snijder, Marieke B. and de Wit, Matty A. S. and Schene, Aart H. and Stronks, Karien and Kunst, Anton E.</t>
  </si>
  <si>
    <t>Perceived ethnic discrimination and depressive symptoms: the buffering effects of ethnic identity, religion and ethnic social network</t>
  </si>
  <si>
    <t>Social Psychiatry and Psychiatric Epidemiology</t>
  </si>
  <si>
    <t>Bhardwaj, S. and Atrey, P. K. and Saini, M. K. and El Saddik, A.</t>
  </si>
  <si>
    <t>Personality assessment using multiple online social networks</t>
  </si>
  <si>
    <t>Multimedia Tools and Applications</t>
  </si>
  <si>
    <t>Schwartz, H. A. and Sap, M. and Kern, M. L. and Eichstaedt, J. C. and Kapelner, A. and Agrawal, M. and Blanco, E. and Dziurzynski, L. and Park, G. and Stillwell, D. and Kosinski, M. and Seligman, M. E. P. and Ungar, L. H.</t>
  </si>
  <si>
    <t>Predicting individual well-being through the language of social media</t>
  </si>
  <si>
    <t>21st Pacific Symposium on Biocomputing, PSB 2016</t>
  </si>
  <si>
    <t>Chancellor, Lin, Goodman, Zerwas, De Choudhury</t>
  </si>
  <si>
    <t>Quantifying and predicting mental illness severity in online pro-eating disorder communities</t>
  </si>
  <si>
    <t>19th ACM Conference on Computer-Supported Cooperative Work and Social Computing</t>
  </si>
  <si>
    <t>Chancellor, Tanushree Mitra, and Munmun De Choudhury.</t>
  </si>
  <si>
    <t>Recovery amid pro-anorexia: Analysis of recovery in social media</t>
  </si>
  <si>
    <t>Proceedings of the 2016 CHI Conference on Human Factors
in Computing Systems.</t>
  </si>
  <si>
    <t>Choi, SH</t>
  </si>
  <si>
    <t>Research of Emotion Model on Disaster and Safety based on Analyzing Social Media</t>
  </si>
  <si>
    <t>Journal of the Korean Society of Safety</t>
  </si>
  <si>
    <t>Athanasopoulou, C. and Sakellari, E.</t>
  </si>
  <si>
    <t>'Schizophrenia' on twitter: Content analysis of Greek language tweets</t>
  </si>
  <si>
    <t>14th International Conference on Informatics, Management, and Technology in Healthcare, ICIMTH 2016</t>
  </si>
  <si>
    <t>Moreno, Megan A. and Ton, Adrienne and Selkie, Ellen and Evans, Yol and a</t>
  </si>
  <si>
    <t>Secret Society 123: Understanding the Language of Self-Harm on Instagram</t>
  </si>
  <si>
    <t>Kim, SH and Eltantawy, Nahed</t>
  </si>
  <si>
    <t>Sharing #Depression in Twitter?: A Content Analysis of Tweets and User Interactions in South Korea and the U.S</t>
  </si>
  <si>
    <t>Asian Communication Research</t>
  </si>
  <si>
    <t>Lee, J. H. and Kim, J. M. and Choi, Y. S. and Korea Database, Agency and Nara, System and e, Consulting</t>
  </si>
  <si>
    <t>SNS data Visualization for analyzing spatial-temporal distribution of social anxiety</t>
  </si>
  <si>
    <t>6th International Conference on Emerging Databases: Technologies, Applications, and Theory, EDB 2016</t>
  </si>
  <si>
    <t>Xu and Zhang</t>
  </si>
  <si>
    <t xml:space="preserve">Social Dynamics of the online health communities for mental health </t>
  </si>
  <si>
    <t>Smart Health</t>
  </si>
  <si>
    <t>Conway, Mike and O'Connor, Daniel</t>
  </si>
  <si>
    <t>Social media, big data, and mental health: current advances and ethical implications</t>
  </si>
  <si>
    <t>Current Opinion in Psychology</t>
  </si>
  <si>
    <t>Subconscious Crowdsourcing: A feasible data collection mechanism for mental disorder detection on social media.</t>
  </si>
  <si>
    <t>Sundarrajan and Aneesha 2018</t>
  </si>
  <si>
    <t>Google Scholar 2, Scopus, Web of Science</t>
  </si>
  <si>
    <t>Schuler, M. S. and Rose, S.</t>
  </si>
  <si>
    <t>Targeted Maximum Likelihood Estimation for Causal Inference in Observational Studies</t>
  </si>
  <si>
    <t>Am J Epidemiol</t>
  </si>
  <si>
    <t>Kessler, R. C. and van Loo, H. M. and Wardenaar, K. J. and Bossarte, R. M. and Brenner, L. A. and Cai, T. and Ebert, D. D. and Hwang, I. and Li, J. and de Jonge, P. and Nierenberg, A. A. and Petukhova, M. V. and Rosellini, A. J. and Sampson, N. A. and Schoevers, R. A. and Wilcox, M. A. and Zaslavsky, A. M.</t>
  </si>
  <si>
    <t>Testing a machine-learning algorithm to predict the persistence and severity of major depressive disorder from baseline self-reports</t>
  </si>
  <si>
    <t>Mol Psychiatry</t>
  </si>
  <si>
    <t xml:space="preserve">Nguyen et al </t>
  </si>
  <si>
    <t>Textual cues for online depression in community and personal settings</t>
  </si>
  <si>
    <t>Advanced Data Mining and Applications</t>
  </si>
  <si>
    <t>Volkova, S. and Han, K. and Corley, C. and Leidos and Mdpi and Microsoft, Research and University of Washington eScience, Institute and Facebook</t>
  </si>
  <si>
    <t>Using social media to measure student wellbeing: A large-scale study of emotional response in academic discourse</t>
  </si>
  <si>
    <t>Braithwaite, Christophe Giraud-Carrier, Josh West, Michael D
Barnes, and Carl Lee Hanson.</t>
  </si>
  <si>
    <t>JMIR mental health</t>
  </si>
  <si>
    <t>Alam, M. G. and Abedin, S. F. and Al Ameen, M. and Hong, C. S.</t>
  </si>
  <si>
    <t>Web of Objects Based Ambient Assisted Living Framework for Emergency Psychiatric State Prediction</t>
  </si>
  <si>
    <t>Sensors (Basel)</t>
  </si>
  <si>
    <t>Lin, Jia Jia, Liqiang Nie, Guangyao Shen, and Tat-Seng Chua.</t>
  </si>
  <si>
    <t>What Does Social Media Say about Your Stress?</t>
  </si>
  <si>
    <t>Proceedings of the Twenty-Fifth International Joint Conference on Artificial Intelligence (IJCAI-16)</t>
  </si>
  <si>
    <t>He, L. and Luo, J. and Huawei and Ieee and Society, Ieee Computer and National Science, Foundation and et al. and Cisco</t>
  </si>
  <si>
    <t xml:space="preserve">Carron-Arthur et al </t>
  </si>
  <si>
    <t>What's all the talk about? Topic modelling in a mental health Internet support group</t>
  </si>
  <si>
    <t>BMC Psychiatry</t>
  </si>
  <si>
    <t>Wongkoblap 2017, Enrala 2019</t>
  </si>
  <si>
    <t>With your help… we begin to heal': social media expressions of gratitude in the aftermath of disaster</t>
  </si>
  <si>
    <t>Social, Cultural, and Behavioural Modeling</t>
  </si>
  <si>
    <t>Birnbaum, M. L. and Ernala, S. K. and Rizvi, A. F. and De Choudhury, M. and Kane, J. M.</t>
  </si>
  <si>
    <t>Zuorba, H. D. and Olan, C. L. O. and Cantara, A. D.</t>
  </si>
  <si>
    <t>A framework for identifying excessive sadness in students through twitter and facebook in the Philippines</t>
  </si>
  <si>
    <t>2017 International Conference on Bioinformatics Research and Applications, ICBRA 2017</t>
  </si>
  <si>
    <t>Cho, Bongjun and Lee, HanJoo and Yong, Wooseok and ì´ì›ì„</t>
  </si>
  <si>
    <t>A Generation and Matching Method of Normal-Transient Dictionary for Realtime Topic Detection</t>
  </si>
  <si>
    <t>The Journal of Korean Institute of Next Generation Computing</t>
  </si>
  <si>
    <t>Web of Science</t>
  </si>
  <si>
    <t>Murphy</t>
  </si>
  <si>
    <t>A Hands-On Guide to Conducting Psychological Research on Twitter</t>
  </si>
  <si>
    <t xml:space="preserve">Google Scholar </t>
  </si>
  <si>
    <t>Commentary</t>
  </si>
  <si>
    <t>Pestian, J. P. and Sorter, M. and Connolly, B. and Bretonnel Cohen, K. and McCullumsmith, C. and Gee, J. T. and Morency, L. P. and Scherer, S. and Rohlfs, L.</t>
  </si>
  <si>
    <t>A Machine Learning Approach to Identifying the Thought Markers of Suicidal Subjects: A Prospective Multicenter Trial</t>
  </si>
  <si>
    <t>Suicide Life Threat Behav</t>
  </si>
  <si>
    <t>Krysinska, Karolina and Westerlund, Michael and Niederkrotenthaler, Thomas and Andriessen, Karl and Carli, Vladimir and Hadlaczky, Gergo and Till, Benedikt and Wasserman, Danuta</t>
  </si>
  <si>
    <t>A Mapping Study on the Internet and Suicide</t>
  </si>
  <si>
    <t>Crisis-the Journal of Crisis Intervention and Suicide Prevention</t>
  </si>
  <si>
    <t>Birjali, M. and Beni-Hssane, A. and Erritali, M. and Gfc and Uir and Association Le Gr and , Atlas</t>
  </si>
  <si>
    <t>A method proposed for estimating depressed feeling tendencies of social media users utilizing their data</t>
  </si>
  <si>
    <t>16th International Conference on Hybrid Intelligent Systems, HIS 2016</t>
  </si>
  <si>
    <t>Cavazos-Rehg, Patricia and Krauss, Melissa and Sowles, Shaina and Connolly, Sarah and Rosas, Carlos and Bharadwaj, Meghana and Grucza, Richard and Bierut, Laura</t>
  </si>
  <si>
    <t>An Analysis of Depression, Self-Harm, and Suicidal Ideation Content on Tumblr</t>
  </si>
  <si>
    <t>Cheng, Qijin and Li, Tim M. H. and Kwok, Chi-Leung and Zhu, Tingshao and Yip, Paul S. F.</t>
  </si>
  <si>
    <t>Assessing Suicide Risk and Emotional Distress in Chinese Social Media: A Text Mining and Machine Learning Study</t>
  </si>
  <si>
    <t>Gruebner, Oliver and Sykora, Martin and Lowe, Sarah R. and Shankardass, Ketan and Galea, S and ro and Subramanian, S. V.</t>
  </si>
  <si>
    <t>Big data opportunities for social behavioral and mental health research</t>
  </si>
  <si>
    <t>Social Science &amp; Medicine</t>
  </si>
  <si>
    <t>Cvetkovic, J.</t>
  </si>
  <si>
    <t>Breast Cancer Patients' Depression Prediction by Machine Learning Approach</t>
  </si>
  <si>
    <t>Cancer Invest</t>
  </si>
  <si>
    <t>Gkotsis, George and Oellrich, Anika and Velupillai, Sumithra and Liakata, Maria and Hubbard, Tim J. P. and Dobson, Richard J. B. and Dutta, Rina</t>
  </si>
  <si>
    <t>Characterisation of mental health conditions in social media using Informed Deep Learning</t>
  </si>
  <si>
    <t>Yawen, Huang and Ling, Shao and Frangi, A. F.</t>
  </si>
  <si>
    <t>Cross-Modality Image Synthesis via Weakly Coupled and Geometry Co-Regularized Joint Dictionary Learning</t>
  </si>
  <si>
    <t>IEEE Trans Med Imaging</t>
  </si>
  <si>
    <t xml:space="preserve">Moulahi et al </t>
  </si>
  <si>
    <t>Yates, Arman Cohan, and Nazli Goharian</t>
  </si>
  <si>
    <t>Depression and self-harm risk assessment in online forums</t>
  </si>
  <si>
    <t>Shen, G. and Jia, J. and Nie, L. and Feng, F. and Zhang, C. and Hu, T. and Chua, T. S. and Zhu, W. and Artificial Intelligence, Journal and Melbourne Convention, Bureau and Victoria, Government and Xiaoi and et al. and Alibaba, Group</t>
  </si>
  <si>
    <t>Depression Detection via Harvesting Social Media: A Multimodal Dictionary Learning Solution</t>
  </si>
  <si>
    <t>26th International Joint Conference on Artificial Intelligence, IJCAI 2017</t>
  </si>
  <si>
    <t>Lam, Jeffrey and Lu, Bo and Doogan, Nate and Thomson, Tiffany and Ferketich, Amy and Paskett, Electra D. and Wewers, Mary Ellen</t>
  </si>
  <si>
    <t>Depression, Smoking, and Ego-Centric Social Network Characteristics in Ohio Appalachian Women</t>
  </si>
  <si>
    <t>Rural mental health</t>
  </si>
  <si>
    <t>Zafra Cremades, Saray and Gomez Soriano, Jose M. and Navarro-Colorado, Borja</t>
  </si>
  <si>
    <t>Design, compilation and annotation of a corpus for the detection of suicide messages in social networks</t>
  </si>
  <si>
    <t>Procesamiento Del Lenguaje Natural</t>
  </si>
  <si>
    <t>Detecting and characterizing eating-disorder communities on social media</t>
  </si>
  <si>
    <t>Proceedings of the Tenth ACM International Conference on Web Search and Data Mining</t>
  </si>
  <si>
    <t>Wongkoblap, Akkapon and Vadillo, Miguel A. and Curcin, Vasa</t>
  </si>
  <si>
    <t>Detecting and Treating Mental Illness on Social Networks</t>
  </si>
  <si>
    <t>2017 Ieee International Conference on Healthcare Informatics</t>
  </si>
  <si>
    <t>Preliminary results</t>
  </si>
  <si>
    <t>Hanwen Shen and Frank Rudzicz.</t>
  </si>
  <si>
    <t xml:space="preserve">Detecting anxiety through Reddit. </t>
  </si>
  <si>
    <t xml:space="preserve">Proceedings of the Fourth Workshop on Computational Linguistics and Clinical Psychology—From Linguistic Signal to
Clinical Reality. </t>
  </si>
  <si>
    <t>Simms, C Ramstedt, M Rich, M Richards, T Martinez, and C
Giraud-Carrier</t>
  </si>
  <si>
    <t>Detecting cognitive distortions through machine learning text analytics</t>
  </si>
  <si>
    <t>IEEE International Conference on Healthcare Informatics (ICHI)</t>
  </si>
  <si>
    <t>Guntuku, S. C. and Yaden, D. B. and Kern, M. L. and Ungar, L. H. and Eichstaedt, J. C.</t>
  </si>
  <si>
    <t>Detecting depression and mental illness on social media: an integrative review</t>
  </si>
  <si>
    <t>Current Opinion in Behavioral Sciences</t>
  </si>
  <si>
    <t xml:space="preserve">Almida et al </t>
  </si>
  <si>
    <t>Detecting Early Risk of Depression from Social Media User-generated Content</t>
  </si>
  <si>
    <t>Proceedings Conference and Labs of the Evaluation Forum (CLEF) Dublin, Ireland</t>
  </si>
  <si>
    <t>Detecting stress based on social interactions in social networks</t>
  </si>
  <si>
    <t>IEEE Transactions on Knowledge and Data Engineering</t>
  </si>
  <si>
    <t xml:space="preserve">Huang </t>
  </si>
  <si>
    <t>Detection of the prodromal phase of bipolar disorder from psychological and phonological aspects in social media</t>
  </si>
  <si>
    <t xml:space="preserve">Chary et al </t>
  </si>
  <si>
    <t>Epidemiology from tweets: estimating the misuse of prescription opioids in the USA from social media</t>
  </si>
  <si>
    <t>Journal of Medical Toxicology</t>
  </si>
  <si>
    <t xml:space="preserve">Thin et al </t>
  </si>
  <si>
    <t xml:space="preserve">Estimating support scores of autism communities in large-scale web information systems. </t>
  </si>
  <si>
    <t>Web Information Systems Engineering - WISE 2017</t>
  </si>
  <si>
    <t xml:space="preserve">Ma et al </t>
  </si>
  <si>
    <t>Extracting depression symptoms from social networks and web blogs via text mining</t>
  </si>
  <si>
    <t>Bioinformatics Research and Applications</t>
  </si>
  <si>
    <t>Reece, A. G. and Reagan, A. J. and Lix, K. L. M. and Dodds, P. S. and Danforth, C. M. and Langer, E. J.</t>
  </si>
  <si>
    <t>Already in</t>
  </si>
  <si>
    <t>Doan, Son and Ritchart, Am and a and Perry, Nicholas and Chaparro, Juan D. and Conway, Mike</t>
  </si>
  <si>
    <t>How Do You #relax When You're #stressed? A Content Analysis and Infodemiology Study of Stress-Related Tweets</t>
  </si>
  <si>
    <t>JMIR public health and surveillance</t>
  </si>
  <si>
    <t>Dyson, H. and Gorvin, L.</t>
  </si>
  <si>
    <t>How Is a Label of Borderline Personality Disorder Constructed on Twitter: A Critical Discourse Analysis</t>
  </si>
  <si>
    <t>Issues in Mental Health Nursing</t>
  </si>
  <si>
    <t>Saha, Chan, De Barbaro, Abowd, De Choudhury</t>
  </si>
  <si>
    <t>Inferring mood instability on social media by leveraging ecological momentary assessments.</t>
  </si>
  <si>
    <t>Proceedings of the ACM on Interactive, Mobile, Wearable and Ubiquitous
Technologies</t>
  </si>
  <si>
    <t>Not MH</t>
  </si>
  <si>
    <t>Reece, Danforth</t>
  </si>
  <si>
    <t>Instagram photos reveal predictive markers of depression</t>
  </si>
  <si>
    <t>EPJ Data Science</t>
  </si>
  <si>
    <t>Hisam, Aliya and Safoor, Iqra and Khurshid, Nawal and Aslam, Aakash and Zaid, Farhan and Muzaffar, Ayesha</t>
  </si>
  <si>
    <t>Is Political Activism on Social Media an initiator of Psychological Stress?</t>
  </si>
  <si>
    <t>Pakistan Journal of Medical Sciences</t>
  </si>
  <si>
    <t>Latent semantic topic modelling and nonparametric discovery of online mental health-related communities</t>
  </si>
  <si>
    <t>International Journal of Data Science and Analytics</t>
  </si>
  <si>
    <t>Colbaugh, R. and Glass, K.</t>
  </si>
  <si>
    <t>Learning about individuals' health from aggregate data</t>
  </si>
  <si>
    <t>39th Annual International Conference of the IEEE Engineering in Medicine and Biology Society, EMBC 2017</t>
  </si>
  <si>
    <t>Birjali, M. and Beni-Hssane, A. and Erritali, M.</t>
  </si>
  <si>
    <t>8th International Conference on Emerging Ubiquitous Systems and Pervasive Networks, EUSPN 2017 and the 7th International Conference on Current and Future Trends of Information and Communication Technologies in Healthcare, ICTH 2017</t>
  </si>
  <si>
    <t>Dai, H. and Hao, J.</t>
  </si>
  <si>
    <t>Mining social media data on marijuana use for Post Traumatic Stress Disorder</t>
  </si>
  <si>
    <t>Joshi, D. J. and Supekar, N. and Chauhan, R. and Patwardhan, M. S. and Amazon.com and Data, A. C. M. Special Interest Group on Knowledge Discovery in</t>
  </si>
  <si>
    <t>4th ACM IKDD Conferences on Data Sciences, CODS 2017</t>
  </si>
  <si>
    <t>Wongkoblap</t>
  </si>
  <si>
    <t>Manikonda, Lydia and De Choudhury, Munmun</t>
  </si>
  <si>
    <t>Modeling and Understanding Visual Attributes of Mental Health Disclosures in Social Media</t>
  </si>
  <si>
    <t>Proceedings of the 2017 Acm Sigchi Conference on Human Factors in Computing Systems</t>
  </si>
  <si>
    <t>Saha and de Choudhury</t>
  </si>
  <si>
    <t>Modeling stress with social media around incidents of gun violence on college campuses.</t>
  </si>
  <si>
    <t xml:space="preserve">Proc. ACM Hum.-Comput. Interact.(CSCW) </t>
  </si>
  <si>
    <t>Zunaira Jamil</t>
  </si>
  <si>
    <t>Orabi(2018) Secondary reference</t>
  </si>
  <si>
    <t>Burnap, P. and Colombo, G. and Amery, R. and Hodorog, A. and Scourfield, J.</t>
  </si>
  <si>
    <t>Stevie Chancellor, Yannis Kalantidis, Jessica A Pater, Munmun
De Choudhury, and David A Shamma.</t>
  </si>
  <si>
    <t>Multimodal Classification of Moderated Online Pro-Eating Disorder Content</t>
  </si>
  <si>
    <t>Proceedings
of the 2017 CHI Conference on Human Factors in Computing System</t>
  </si>
  <si>
    <t>Benton, Margaret Mitchell, and Dirk Hovy</t>
  </si>
  <si>
    <t>Multi-task learning for mental health using social media text.</t>
  </si>
  <si>
    <t>Proceedings of the 15th Conference of the EACL (2017)</t>
  </si>
  <si>
    <t>Calvo, R. A. and Milne, D. N. and Hussain, M. S. and Christensen, H.</t>
  </si>
  <si>
    <t>Natural language processing in mental health applications using non-clinical texts</t>
  </si>
  <si>
    <t>Natural Language Engineering</t>
  </si>
  <si>
    <t>Jung et al</t>
  </si>
  <si>
    <t>Ontology-Based Approach to Social Data Sentiment Analysis: Detection of Adolescent Depression Signals</t>
  </si>
  <si>
    <t>Aldarwish, Maryam Mohammed and Ahmed, Hafiz Farooq</t>
  </si>
  <si>
    <t>2017 Ieee 13th International Symposium on Autonomous Decentralized Systems</t>
  </si>
  <si>
    <t xml:space="preserve">Yiheng Zhou, Jingyao Zhan, and Jiebo Luo. </t>
  </si>
  <si>
    <t>Predicting Multiple Risky Behaviors via Multimedia Content.</t>
  </si>
  <si>
    <t>Social Informatics</t>
  </si>
  <si>
    <t>Scopus, Web of Science</t>
  </si>
  <si>
    <t>Kayi, E. S. and Diab, M. and Pauselli, L. and Compton, M. and Coppersmith, G. and Siglex, A. C. L. Special Interest Group and The Association for Computational, Linguistics and Lexical, Computing</t>
  </si>
  <si>
    <t>Predictive linguistic features of schizophrenia</t>
  </si>
  <si>
    <t>6th Joint Conference on Lexical and Computational Semantics, *SEM 2017</t>
  </si>
  <si>
    <t>Branley, D. B. and Covey, J.</t>
  </si>
  <si>
    <t>Pro-ana versus pro-recovery: A content analytic comparison of social media users' communication about eating disorders on Twitter and Tumblr</t>
  </si>
  <si>
    <t>Frontiers in Psychology</t>
  </si>
  <si>
    <t>Jensen, E. A.</t>
  </si>
  <si>
    <t>Putting the methodological brakes on claims to measure national happiness through Twitter: Methodological limitations in social media analytics</t>
  </si>
  <si>
    <t>Baggio, Stephanie and Luisier, Victorin and Vladescu, Cristina</t>
  </si>
  <si>
    <t>Relationships Between Social Networks and Mental Health An Exponential Random Graph Model Approach among Romanian Adolescents</t>
  </si>
  <si>
    <t>Swiss Journal of Psychology</t>
  </si>
  <si>
    <t>Researching Mental Health Disorders in the Era of Social Media: Systematic Review</t>
  </si>
  <si>
    <t>Google Scholar 2, Web of Science</t>
  </si>
  <si>
    <t>Franklin, J. C. and Ribeiro, J. D. and Fox, K. R. and Bentley, K. H. and Kleiman, E. M. and Huang, X. and Musacchio, K. M. and Jaroszewski, A. C. and Chang, B. P. and Nock, M. K.</t>
  </si>
  <si>
    <t>Risk factors for suicidal thoughts and behaviors: A meta-analysis of 50 years of research</t>
  </si>
  <si>
    <t>Psychol Bull</t>
  </si>
  <si>
    <t>Dzogang, F. and Lansdall-Welfare, T. and Cristianini, N. and Society, Ieee Computer</t>
  </si>
  <si>
    <t>Seasonal Fluctuations in Collective Mood Revealed by Wikipedia Searches and Twitter Posts</t>
  </si>
  <si>
    <t>16th IEEE International Conference on Data Mining Workshops, ICDMW 2016</t>
  </si>
  <si>
    <t>Kmetty, Z. and Koltai, J. and BokÃ¡nyi, E. and Bozsonyi, K.</t>
  </si>
  <si>
    <t>Seasonality pattern of suicides in the US - A comparative analysis of a Twitter based bad-mood index and committed suicides</t>
  </si>
  <si>
    <t>Intersections (Hungary)</t>
  </si>
  <si>
    <t>Yazdavar et al</t>
  </si>
  <si>
    <t>Semi-supervised approach to monitoring clinical depressive symptoms in social media</t>
  </si>
  <si>
    <t>IEEE/ACM International Conference on Advances in Social Network Analysis and Mining 2017</t>
  </si>
  <si>
    <t>Hassan, A. U. and Hussain, J. and Hussain, M. and Sadiq, M. and Lee, S.</t>
  </si>
  <si>
    <t>Loveys, Patrick Crutchley, Emily Wyatt, and Glen Coppersmith.</t>
  </si>
  <si>
    <t>Small but Mighty: Affective Micropatterns for Quantifying Mental Health from Social Media Language</t>
  </si>
  <si>
    <t>Proceedings of the Fourth
Workshop on Computational Linguistics and Clinical Psychology—From
Linguistic Signal to Clinical Reality</t>
  </si>
  <si>
    <t>Wilson, R. L. and Usher, K.</t>
  </si>
  <si>
    <t>Social media as a recruitment strategy: Using Twitter to explore young people's mental health</t>
  </si>
  <si>
    <t>Nurse Researcher</t>
  </si>
  <si>
    <t>Dhaoui, Chedia and Webster, Cynthia M. and Tan, Lay Peng</t>
  </si>
  <si>
    <t>Social media sentiment analysis: Lexicon versus machine learning</t>
  </si>
  <si>
    <t>Journal of Consumer Marketing</t>
  </si>
  <si>
    <t xml:space="preserve">Almeida et al </t>
  </si>
  <si>
    <t>Supervised methods to support online scientific data triage</t>
  </si>
  <si>
    <t>E-Technologies:Embracing the internet of things. MCETECH 2017</t>
  </si>
  <si>
    <t>Mike Thelwall</t>
  </si>
  <si>
    <t>TensiStrength: Stress and relaxation magnitude detection for social media texts</t>
  </si>
  <si>
    <t>Information Processing and Management</t>
  </si>
  <si>
    <t>Fisher, Appelbaum and Paul</t>
  </si>
  <si>
    <t>The Ethics of Using Patients' Electronic Footprints in Psychiatric Practice</t>
  </si>
  <si>
    <t>Meek, K. and Barnes, M. and Hanson, C. and Hunt, E. and Searles, M. and Giraud-Carrier, C.</t>
  </si>
  <si>
    <t>The Impact of Online Social Capital on Twitter Users At-risk for Suicide</t>
  </si>
  <si>
    <t>Enrala 2019, Wongkoblap 2017, Shatte</t>
  </si>
  <si>
    <t>Lee, Yeon-Shim and Park, So-Young and Roh, Soonhee and Koenig, Harold G. and Yoo, Grace J.</t>
  </si>
  <si>
    <t>The Role of Religiousness/Spirituality and Social Networks in Predicting Depressive Symptoms among Older Korean Americans</t>
  </si>
  <si>
    <t>Journal of Cross-Cultural Gerontology</t>
  </si>
  <si>
    <t>Gong</t>
  </si>
  <si>
    <t>Topic Modeling Based Multi-modal Depression Detection</t>
  </si>
  <si>
    <t>Leiva, Victor and Freire, Ana</t>
  </si>
  <si>
    <t>Towards Suicide Prevention: Early Detection of Depression on Social Media</t>
  </si>
  <si>
    <t>Internet Science</t>
  </si>
  <si>
    <t>Mowery, D. and Smith, H. and Cheney, T. and Stoddard, G. and Coppersmith, G. and Bryan, C. and Conway, M.</t>
  </si>
  <si>
    <t>Understanding Depressive Symptoms and Psychosocial Stressors on Twitter: A Corpus-Based Study</t>
  </si>
  <si>
    <t>Qiu, Z. and Shen, H.</t>
  </si>
  <si>
    <t>User clustering in a dynamic social network topic model for short text streams</t>
  </si>
  <si>
    <t>Information Sciences</t>
  </si>
  <si>
    <t>Chen, J. and Liu, Y. and Zou, M.</t>
  </si>
  <si>
    <t>User emotion for modeling retweeting behaviors</t>
  </si>
  <si>
    <t>Neural Networks</t>
  </si>
  <si>
    <t>Luhmann, M.</t>
  </si>
  <si>
    <t>Using Big Data to study subjective well-being</t>
  </si>
  <si>
    <t>Using linguistic and topic analysis to classify sub-groups of online depression communities</t>
  </si>
  <si>
    <t>Liu, Sam and Zhu, Miaoqi and Yu, Dong Jin and Rasin, Alex and er and Young, Sean D.</t>
  </si>
  <si>
    <t>Using Real-Time Social Media Technologies to Monitor Levels of Perceived Stress and Emotional State in College Students: A Web-Based Questionnaire Study</t>
  </si>
  <si>
    <t>Jmir Mental Health</t>
  </si>
  <si>
    <t>McClellan, C. and Ali, M. M. and Mutter, R. and Kroutil, L. and L and wehr, J.</t>
  </si>
  <si>
    <t>Using social media to monitor mental health discussions-evidence from Twitter</t>
  </si>
  <si>
    <t>Journal of the American Medical Informatics Association</t>
  </si>
  <si>
    <t>Smith, Robert J. and Crutchley, Patrick and Schwartz, H. Andrew and Ungar, Lyle and Shofer, Frances and Padrez, Kevin A. and Merchant, Raina M.</t>
  </si>
  <si>
    <t>Variations in Facebook Posting Patterns Across Validated Patient Health Conditions: A Prospective Cohort Study</t>
  </si>
  <si>
    <t>Dipnall, J. F. and Pasco, J. A. and Berk, M. and Williams, L. J. and Dodd, S. and Jacka, F. N. and Meyer, D.</t>
  </si>
  <si>
    <t>Why so GLUMM? Detecting depression clusters through graphing lifestyle-environs using machine-learning methods (GLUMM)</t>
  </si>
  <si>
    <t>Eur Psychiatry</t>
  </si>
  <si>
    <t>Murrieta, J. and Frye, C. C. and Sun, L. and Ly, L. G. and Cochancela, C. S. and Eikey, E. V.</t>
  </si>
  <si>
    <t>#Depression: Findings from a literature review of 10 years of social media and depression research</t>
  </si>
  <si>
    <t>13th International Conference on Transforming Digital Worlds, iConference 2018</t>
  </si>
  <si>
    <t>Sawhney, R. and Manch and a, P. and Singh, R. and Aggarwal, S. and Betty Walker Scholarship, Fund and Google and National Science, Foundation and Roam, Analytics and Don</t>
  </si>
  <si>
    <t>Zaghouani, Wajdi</t>
  </si>
  <si>
    <t>A Large-Scale Social Media Corpus for the Detection of Youth Depression (Project Note)</t>
  </si>
  <si>
    <t>ARABIC COMPUTATIONAL LINGUISTICS</t>
  </si>
  <si>
    <t>Wang, Y. T. and Huang, H. H. and Chen, H. H.</t>
  </si>
  <si>
    <t>A neural network approach to early risk detection of depression and anorexia on social media text</t>
  </si>
  <si>
    <t>19th Working Notes of CLEF Conference and Labs of the Evaluation Forum, CLEF 2018</t>
  </si>
  <si>
    <t>Wang, Zheng and Yu, Guang and Tian, Xianyun and Tang, Jingyun and Yan, Xiangbin</t>
  </si>
  <si>
    <t>A Study of Users with Suicidal Ideation on Sina Weibo</t>
  </si>
  <si>
    <t>Telemedicine and E-Health</t>
  </si>
  <si>
    <t>Rahman, R. A. and Omar, K. and Noah, S. A. M. and Danuri, M. S. N. M.</t>
  </si>
  <si>
    <t>A survey on mental health detection in Online Social Network</t>
  </si>
  <si>
    <t>International Journal on Advanced Science, Engineering and Information Technology</t>
  </si>
  <si>
    <t>Lee, Kyung Sang and Lee, Hyewon and Myung, Woojae and Song, Gil-Young and Lee, Kihwang and Kim, Ho and Carroll, Bernard J. and Kim, Doh Kwan</t>
  </si>
  <si>
    <t>Advanced Daily Prediction Model for National Suicide Numbers with Social Media Data</t>
  </si>
  <si>
    <t>Psychiatry Investigation</t>
  </si>
  <si>
    <t>Not individual level</t>
  </si>
  <si>
    <t>Moessner, Markus and Feldhege, Johannes and Wolf, Markus and Bauer, Stephanie</t>
  </si>
  <si>
    <t>Analyzing big data in social media: Text and network analyses of an eating disorder forum</t>
  </si>
  <si>
    <t>International Journal of Eating Disorders</t>
  </si>
  <si>
    <t>Kang, Aetti and YoungokKang</t>
  </si>
  <si>
    <t>Analyzing Spatial Characteristics of Stress Topics Using Tweet Data</t>
  </si>
  <si>
    <t>Journal of the Korean Cartographic Association</t>
  </si>
  <si>
    <t>Srividya, Mohanavalli, Bhalaji</t>
  </si>
  <si>
    <t>Behavioral Modeling for Mental Health using Machine Learning Algorithms</t>
  </si>
  <si>
    <t xml:space="preserve">Journal of Medical Systems </t>
  </si>
  <si>
    <t>Cocarascu, O. and Toni, F.</t>
  </si>
  <si>
    <t>Combining deep learning and argumentative reasoning for the analysis of social media textual content using small data sets</t>
  </si>
  <si>
    <t>Computational Linguistics</t>
  </si>
  <si>
    <t>Cao, H. and Meyer-Lindenberg, A. and Schwarz, E.</t>
  </si>
  <si>
    <t>Comparative Evaluation of Machine Learning Strategies for Analyzing Big Data in Psychiatry</t>
  </si>
  <si>
    <t>Int J Mol Sci</t>
  </si>
  <si>
    <t>Shen, T. and Jia, J. and Shen, G. and Feng, F. and He, X. and Luan, H. and Tang, J. and Tiropanis, T. and Chua, T. S. and Hall, W. and International Joint Conferences on Artifical, Intelligence</t>
  </si>
  <si>
    <t>27th International Joint Conference on Artificial Intelligence, IJCAI 2018</t>
  </si>
  <si>
    <t>Alonso, de la Torre-Diez, Hamrioui, Lopez-Coronado, Barreno, Nozelda, Franco</t>
  </si>
  <si>
    <t>Data Mining Algorithms and Techniques in Mental Health: A Systematic Review</t>
  </si>
  <si>
    <t>Seah, Jane H. K.; Shim, Kyong Jin</t>
  </si>
  <si>
    <t>Data Mining Approach to the Detection of Suicide in Social Media: A Case Study of Singapore</t>
  </si>
  <si>
    <t>2018 IEEE INTERNATIONAL CONFERENCE ON BIG DATA (BIG DATA)</t>
  </si>
  <si>
    <t>Islam, Md Rafiqul and Kabir, Muhammad Ashad and Ahmed, Ashir and Kamal, Abu Raihan M. and Wang, Hua and Ulhaq, Anwaar</t>
  </si>
  <si>
    <t>Depression detection from social network data using machine learning techniques</t>
  </si>
  <si>
    <t>Health Information Science and Systems</t>
  </si>
  <si>
    <t>Deshp and e, M. and Rao, V.</t>
  </si>
  <si>
    <t>2017 International Conference on Intelligent Sustainable Systems, ICISS 2017</t>
  </si>
  <si>
    <t>Aladag, A. E. and Muderrisoglu, S. and Akbas, N. B. and Zahmacioglu, O. and Bingol, H. O.</t>
  </si>
  <si>
    <t>Detecting Suicidal Ideation on Forums: Proof-of-Concept Study</t>
  </si>
  <si>
    <t>Vioules, M. J. and Moulahi, B. and Aze, J. and Bringay, S.</t>
  </si>
  <si>
    <t>Oliveira, Maria Ludmilla and Rivero, Luis and de Oliveira Neto, Jose Nunes and Santos, Rodrigo and Viana, Davi</t>
  </si>
  <si>
    <t>Developing an Application for Dealing with Depression through the Analysis of Information and Requirements found in Groups from a Social Network</t>
  </si>
  <si>
    <t>Proceedings of the 14th Brazilian Symposium on Information Systems</t>
  </si>
  <si>
    <t>Kaushal, Vishal and Patwardhan, Manasi</t>
  </si>
  <si>
    <t>Emerging Trends in Personality Identification Using Online Social Networks-A Literature Survey</t>
  </si>
  <si>
    <t>Acm Transactions on Knowledge Discovery from Data</t>
  </si>
  <si>
    <t>Panger, Galen Thomas</t>
  </si>
  <si>
    <t>Emotion in social media</t>
  </si>
  <si>
    <t>Dissertation Abstracts International: Section B: The Sciences and Engineering</t>
  </si>
  <si>
    <t xml:space="preserve">Park et al </t>
  </si>
  <si>
    <t>Examining thematic similarity, difference and membership in three online mental health communities from Reddit: a text mining and visualisation approach</t>
  </si>
  <si>
    <t>Ricard, Benjamin J. and Marsch, Lisa A. and Crosier, Benjamin and Hassanpour, Saeed</t>
  </si>
  <si>
    <t>Exploring the Utility of Community-Generated Social Media Content for Detecting Depression: An Analytical Study on Instagram</t>
  </si>
  <si>
    <t>Du, J. and Zhang, Y. and Luo, J. and Jia, Y. and Wei, Q. and Tao, C. and Xu, H.</t>
  </si>
  <si>
    <t>Wonkoblap 2017, Guntuku 2017</t>
  </si>
  <si>
    <t>Katchapakirin, Kantinee and Wongpatikaseree, Konlakorn and Yomaboot, Panida and Kaewpitakkun, Yongyos</t>
  </si>
  <si>
    <t>Facebook Social Media for Depression Detection in the Thai Community</t>
  </si>
  <si>
    <t>2018 15th International Joint Conference on Computer Science and Software Engineering</t>
  </si>
  <si>
    <t>Stankevich, Maxim and Isakov, Vadim and Devyatkin, Dmitry and Smirnov, Ivan</t>
  </si>
  <si>
    <t>Feature Engineering for Depression Detection in Social Media</t>
  </si>
  <si>
    <t>Proceedings of the 7th International Conference on Pattern Recognition Applications and Methods</t>
  </si>
  <si>
    <t>Zhang, Y. and Li, J. and Sun, C. and Alam Bhuiyan, M. Z. and Yu, W. and Zhang, R.</t>
  </si>
  <si>
    <t>HotML: A DSM-based machine learning system for social networks</t>
  </si>
  <si>
    <t>Journal of Computational Science</t>
  </si>
  <si>
    <t>Spates, K. and Ye, X. and Johnson, A.</t>
  </si>
  <si>
    <t>I just might kill myself: Suicide expressions on Twitter</t>
  </si>
  <si>
    <t>Death Studies</t>
  </si>
  <si>
    <t>DeJohn, A. D. and Schulz, E. E. and Pearson, A. L. and Lachmar, E. M. and Wittenborn, A. K.</t>
  </si>
  <si>
    <t>Identifying and understanding communities using twitter to connect about depression: Cross-sectional study</t>
  </si>
  <si>
    <t>Raess, Matthias Ludwig</t>
  </si>
  <si>
    <t>Interactions3: Language, demographics, and personality; an in-depth analysis of German tweets</t>
  </si>
  <si>
    <t>Dissertation Abstracts International Section A: Humanities and Social Sciences</t>
  </si>
  <si>
    <t>Ford, M. T. and Jebb, A. T. and Tay, L. and Diener, E.</t>
  </si>
  <si>
    <t>Internet Searches for Affect-Related Terms: An Indicator of Subjective Well-Being and Predictor of Health Outcomes across US States and Metro Areas</t>
  </si>
  <si>
    <t>Applied Psychology: Health and Well-Being</t>
  </si>
  <si>
    <t>Notredame, Charles-Edouard and Gr and genevre, Pierre and Pauwels, Nathalie and Morgieve, Margot and Wathelet, Marielle and Vaiva, Guillaume and Seguin, Monique</t>
  </si>
  <si>
    <t>Leveraging the Web and Social Media to Promote Access to Care Among Suicidal Individuals</t>
  </si>
  <si>
    <t>Bzdok, D. and Meyer-Lindenberg, A.</t>
  </si>
  <si>
    <t>Machine Learning for Precision Psychiatry: Opportunities and Challenges</t>
  </si>
  <si>
    <t>Biol Psychiatry Cogn Neurosci Neuroimaging</t>
  </si>
  <si>
    <t>Wongkoblap 2017, Sundarrajan and Aneesha 2018, Rahman 2018, Guntuku 2017, Enrala 2019</t>
  </si>
  <si>
    <t>Rajput and Ahmed</t>
  </si>
  <si>
    <t>Making a Case for Social Media Corpus for Detecting Depression</t>
  </si>
  <si>
    <t>International Academic Conference on Humanities and Social Science</t>
  </si>
  <si>
    <t>Google Scholar 2</t>
  </si>
  <si>
    <t>OVID, Scopus</t>
  </si>
  <si>
    <t>Dutta, S. and Ma, J. and De Choudhury, M. and Facebook, Reseach and Microsoft and Nexalogy and Twitter and et al. and Association for the Advancement of Artificial, Intelligence</t>
  </si>
  <si>
    <t>Measuring the impact of anxiety on online social interactions</t>
  </si>
  <si>
    <t>12th International AAAI Conference on Web and Social Media, ICWSM 2018</t>
  </si>
  <si>
    <t>Sadeque, Farig and Xu, Dongfang and Bethard, Steven</t>
  </si>
  <si>
    <t>Measuring the Latency of Depression Detection in Social Media</t>
  </si>
  <si>
    <t>Wsdm'18: Proceedings of the Eleventh Acm International Conference on Web Search and Data Mining</t>
  </si>
  <si>
    <t>Saravanan, S. and Govindarajan, S.</t>
  </si>
  <si>
    <t>Mental health analysis on digital world with meditation using EEG</t>
  </si>
  <si>
    <t>International Journal of Engineering and Technology(UAE)</t>
  </si>
  <si>
    <t>Joshi, D. J. and Makhija, M. and Nabar, Y. and Nehete, N. and Patwardhan, M. S.</t>
  </si>
  <si>
    <t>Harris, J. K. and Duncan, A. and Men, V. and Shevick, N. and Krauss, M. J. and Patricia, A. Cavazos-Rehg</t>
  </si>
  <si>
    <t>Messengers and messages for tweets that used #thinspo and #fitspo hashtags in 2016</t>
  </si>
  <si>
    <t>Preventing Chronic Disease</t>
  </si>
  <si>
    <t>Kim, EY</t>
  </si>
  <si>
    <t>Monitoring Mood Trends of Twitter Users using Multi-modal Analysis method of Texts and Images</t>
  </si>
  <si>
    <t>Journal of the Korea Convergence Society</t>
  </si>
  <si>
    <t>McCain, Jessica and Campbell, W.</t>
  </si>
  <si>
    <t>Narcissism and Social Media Use: A Meta-Analytic Review</t>
  </si>
  <si>
    <t>Psychol. pop. media cult.</t>
  </si>
  <si>
    <t>Sundarrajan and Aneesha 2018, Wonkoblap 2017, Rahman 2018, Enrala 2019</t>
  </si>
  <si>
    <t>Oyong, Irwan and Utami, Ema and Luthfi, Emha Taufiq</t>
  </si>
  <si>
    <t>Proceedings of 2018 the 10th International Conference on Information Technology and Electrical Engineering</t>
  </si>
  <si>
    <t>Patel, Dhawal and Kataria, Lakhan and Bhardwaj, Rohit</t>
  </si>
  <si>
    <t>Online Social Networking And Depression: A Cross-sectional Analytical Study</t>
  </si>
  <si>
    <t>Indian Journal of Psychiatry</t>
  </si>
  <si>
    <t>Desmet, Hoste</t>
  </si>
  <si>
    <t>Online suicide prevention through optimised text classification</t>
  </si>
  <si>
    <t>Eichstaedt, Johannes C.</t>
  </si>
  <si>
    <t>Predicting and characterizing the health of individuals and communities through language analysis of social media</t>
  </si>
  <si>
    <t>Seabrook, E. M. and Kern, M. L. and Fulcher, B. D. and Rickard, N. S.</t>
  </si>
  <si>
    <t>Predicting depression from language-based emotion dynamics: Longitudinal analysis of facebook and twitter status updates</t>
  </si>
  <si>
    <t>Mikus, A. and Hoogendoorn, M. and Rocha, A. and Gama, J. and Ruwaard, J. and Riper, H.</t>
  </si>
  <si>
    <t>Predicting short term mood developments among depressed patients using adherence and ecological momentary assessment data</t>
  </si>
  <si>
    <t>Internet Interv</t>
  </si>
  <si>
    <t>Walsh, C. G. and Ribeiro, J. D. and Franklin, J. C.</t>
  </si>
  <si>
    <t>Predicting suicide attempts in adolescents with longitudinal clinical data and machine learning</t>
  </si>
  <si>
    <t>J Child Psychol Psychiatry</t>
  </si>
  <si>
    <t>Kursuncu, Gaur, Lokala, Thirunarayan, Sheth, Arpinar</t>
  </si>
  <si>
    <t>Predictive Analysis on Twitter: Techniques and Applications</t>
  </si>
  <si>
    <t>Emerging Research Challenges and Opportunities in Computational Social Network Analysis and Mining</t>
  </si>
  <si>
    <t>Bryan, Craig J. and Butner, Jonathan E. and Sinclair, Sungchoon and Bryan, Anna Belle O. and Hesse, Christina M. and Rose, Andree E.</t>
  </si>
  <si>
    <t>Predictors of Emerging Suicide Death Among Military Personnel on Social Media Networks</t>
  </si>
  <si>
    <t>Suicide and Life-Threatening Behavior</t>
  </si>
  <si>
    <t>Le, D. V. and Montgomery, J. and Kirkby, K. C. and Scanlan, J.</t>
  </si>
  <si>
    <t>Risk prediction using natural language processing of electronic mental health records in an inpatient forensic psychiatry setting</t>
  </si>
  <si>
    <t>J Biomed Inform</t>
  </si>
  <si>
    <t>Torous, J. and Larsen, M. E. and Depp, C. and Cosco, T. D. and Barnett, I. and Nock, M. K. and Firth, J.</t>
  </si>
  <si>
    <t>Smartphones, Sensors, and Machine Learning to Advance Real-Time Prediction and Interventions for Suicide Prevention: a Review of Current Progress and Next Steps</t>
  </si>
  <si>
    <t>Curr Psychiatry Rep</t>
  </si>
  <si>
    <t>Watkins, N. G. and Lovell, N. H. and Larsen, M. E.</t>
  </si>
  <si>
    <t>SMCT - An Innovative Tool for Mental Health Analysis of Twitter Data</t>
  </si>
  <si>
    <t>40th Annual International Conference of the IEEE Engineering in Medicine and Biology Society, EMBC 2018</t>
  </si>
  <si>
    <t>Wang, T. and Brede, M. and Ianni, A. and Mentzakis, E.</t>
  </si>
  <si>
    <t>Social interactions in online eating disorder communities: A network perspective</t>
  </si>
  <si>
    <t>Goodings, L. and Tucker, I.</t>
  </si>
  <si>
    <t>Social media and mental health: A topological approach</t>
  </si>
  <si>
    <t>The Handbook of Mental Health and Space: Community and Clinical Applications</t>
  </si>
  <si>
    <t>Pourm and , Ali and Roberson, Jeffrey and Caggiula, Amy and Monsalve, Natalia and Rahimi, Murwarit and Torres-Llenza, Vanessa</t>
  </si>
  <si>
    <t>Social Media and Suicide: A Review of Technology-Based Epidemiology and Risk Assessment</t>
  </si>
  <si>
    <t>Shensa, Ariel and Sidani, Jaime E. and Dew, Mary Am and a and Escobar-Viera, Cesar G. and Primack, Brian A.</t>
  </si>
  <si>
    <t>Social Media Use and Depression and Anxiety Symptoms: A Cluster Analysis</t>
  </si>
  <si>
    <t>American Journal of Health Behavior</t>
  </si>
  <si>
    <t>Shahreen, N. and Subhani, M. and Mahfuzur Rahman, M.</t>
  </si>
  <si>
    <t>Suicidal Trend Analysis of Twitter Using Machine Learning and Neural Network</t>
  </si>
  <si>
    <t>2018 International Conference on Bangla Speech and Language Processing, ICBSLP 2018</t>
  </si>
  <si>
    <t>Chiroma, F. and Liu, H. and Cocea, M. and Portsmouth, University and The University, Adelaide and Ulster, University and University of, Alberta and et al. and Chengdu, University</t>
  </si>
  <si>
    <t>Suiciderelated Text Classification with Prism Algorithm</t>
  </si>
  <si>
    <t>17th International Conference on Machine Learning and Cybernetics, ICMLC 2018</t>
  </si>
  <si>
    <t>Ji, S. and Yu, C. P. and Fung, S. F. and Pan, S. and Long, G.</t>
  </si>
  <si>
    <t>Supervised learning for suicidal ideation detection in online user content</t>
  </si>
  <si>
    <t>Complexity</t>
  </si>
  <si>
    <t>Sundarrajan, A. and Aneesha, M.</t>
  </si>
  <si>
    <t>Survey on detection of metal illnesses by analysing twitter data</t>
  </si>
  <si>
    <t>Text Classification for Suicide Related Tweets</t>
  </si>
  <si>
    <t>Budenz, Alex and ra</t>
  </si>
  <si>
    <t>The new age of stigma and social support: A mixed-methods analysis of social media communication about mental health</t>
  </si>
  <si>
    <t>Wongkoblap 2017, Shatte 2019</t>
  </si>
  <si>
    <t>Schwab-Reese, Laura M. and Hovdestad, Wendy and Tonmyr, Lil and Fluke, John</t>
  </si>
  <si>
    <t>The potential use of social media and other internet-related data and communications for child maltreatment surveillance and epidemiological research: Scoping review and recommendations</t>
  </si>
  <si>
    <t>Child Abuse &amp; Neglect</t>
  </si>
  <si>
    <t>O'Dea, B. and Achilles, M. R. and Larsen, M. E. and Batterham, P. J. and Calear, A. L. and Christensen, H.</t>
  </si>
  <si>
    <t>The rate of reply and nature of responses to suicide-related posts on Twitter</t>
  </si>
  <si>
    <t>Finch, W. and Hern and ez Finch, Maria and McIntosh, Constance and Braun, Claire</t>
  </si>
  <si>
    <t>The Use of Topic Modeling With Latent Dirichlet Analysis With Open-Ended Survey Items</t>
  </si>
  <si>
    <t>Ryu, S. and Lee, H. and Lee, D. K. and Park, K.</t>
  </si>
  <si>
    <t>Use of a Machine Learning Algorithm to Predict Individuals with Suicide Ideation in the General Population</t>
  </si>
  <si>
    <t>Psychiatry Investig</t>
  </si>
  <si>
    <t>Shaughnessy, Krystelle and Reyes, Rebeca and Shankardass, Ketan and Sykora, Martin and Feick, Rob and Lawrence, Haydn and Robertson, Colin</t>
  </si>
  <si>
    <t>Using Geolocated Social Media for Ecological Momentary Assessments of Emotion: Innovative Opportunities in Psychology Science and Practice</t>
  </si>
  <si>
    <t>Can Psychol</t>
  </si>
  <si>
    <t>Colic, S. and D, J. Richardson and James Reilly, P. and Gary Hasey, M.</t>
  </si>
  <si>
    <t>Using Machine Learning Algorithms to Enhance the Management of Suicide Ideation</t>
  </si>
  <si>
    <t>Conf Proc IEEE Eng Med Biol Soc</t>
  </si>
  <si>
    <t>Jordan, Hovet, Fung, Liang, Fu, Tse</t>
  </si>
  <si>
    <t>Using Twitter for Public Health Surveillance from Monitoring and Prediction to Public Response</t>
  </si>
  <si>
    <t>Data</t>
  </si>
  <si>
    <t>Cao, X. and Macnaughton, P. and Deng, Z. and Yin, J. and Zhang, X. and Allen, J. G.</t>
  </si>
  <si>
    <t>Using twitter to better understand the spatiotemporal patterns of public sentiment: A case study in Massachusetts, USA</t>
  </si>
  <si>
    <t>Brailovskaia, Julia and Margraf, Jurgen</t>
  </si>
  <si>
    <t>What does media use reveal about personality and mental health? An exploratory investigation among German students</t>
  </si>
  <si>
    <t>Orabi et al</t>
  </si>
  <si>
    <t>Google Scholar</t>
  </si>
  <si>
    <t>Sasso, M. P. and Giovanetti, A. K. and Schied, A. L. and Burke, H. H. and Haeffel, G. J.</t>
  </si>
  <si>
    <t>Chen, Xieling and Wang, Shan and Tang, Yong and Hao, Tianyong</t>
  </si>
  <si>
    <t>A bibliometric analysis of event detection in social media</t>
  </si>
  <si>
    <t>Online Information Review</t>
  </si>
  <si>
    <t>Dreisbach, Koleck, Bourne, Bakken</t>
  </si>
  <si>
    <t>A systematic review of natural language processing and text mining of symptoms from electronic patient-authored text data</t>
  </si>
  <si>
    <t>International Journal of Medical Informatics</t>
  </si>
  <si>
    <t>Karmegam, Dhivya; Ramamoorthy, Thilagavathi; Mappillairajan, Bagavandas</t>
  </si>
  <si>
    <t>A Systematic Review of Techniques Employed for Determining Mental Health Using Social Media in Psychological Surveillance During Disasters.</t>
  </si>
  <si>
    <t>Disaster medicine and public health preparedness</t>
  </si>
  <si>
    <t>Chancellor, Birnbaum, Caine, Silenzio, De Choudhury</t>
  </si>
  <si>
    <t>A Taxonomy of Ethical Tensions in Inferring Mental Health States from Social Media</t>
  </si>
  <si>
    <t>Proceedings of the Conference on Fairness, Accountability, and Transparency</t>
  </si>
  <si>
    <t>Burdisso, Errecalde, Montes-y-Gomez</t>
  </si>
  <si>
    <t>A text classification framework for simple and effective early depression detection over social media streams</t>
  </si>
  <si>
    <t>Expert Systems with Applications</t>
  </si>
  <si>
    <t>Shankardass, K. and Robertson, C. and Shaughnessy, K. and Sykora, M. and Feick, R.</t>
  </si>
  <si>
    <t>A unified ecological framework for studying effects of digital places on well-being</t>
  </si>
  <si>
    <t>Social Science and Medicine</t>
  </si>
  <si>
    <t>Priya, Sangeetha, Amudha</t>
  </si>
  <si>
    <t>Activity pattern mining from social media for healthcare monitoring on big data</t>
  </si>
  <si>
    <t>Recommendation, Google Scholar 2</t>
  </si>
  <si>
    <t>Enrala 2019, Wongkoblap 2017, Rahman 2018</t>
  </si>
  <si>
    <t>Triantafyllidis, Tsanas</t>
  </si>
  <si>
    <t>Applications of Machine Learning in Real-Life Digital Health Interventions: Review of the Literature</t>
  </si>
  <si>
    <t>Al Shehhi, A. and Thomas, J. and Welsch, R. and Grey, I. and Aung, Z.</t>
  </si>
  <si>
    <t>Arabia Felix 2.0: a cross-linguistic Twitter analysis of happiness patterns in the United Arab Emirates</t>
  </si>
  <si>
    <t>Journal of Big Data</t>
  </si>
  <si>
    <t>Zhao, Guo, He, Jin, Bain</t>
  </si>
  <si>
    <t>Assessing mental health signals among sexual and gender minorities using Twitter data</t>
  </si>
  <si>
    <t xml:space="preserve">Health Informatics Journal </t>
  </si>
  <si>
    <t>Cero, Ian; Witte, Tracy K</t>
  </si>
  <si>
    <t>Assortativity of Suicide-Related Posting on Social Media</t>
  </si>
  <si>
    <t>American Psychologist</t>
  </si>
  <si>
    <t>Shickel, Siegel, Heesacker, Benton, Rashidi</t>
  </si>
  <si>
    <t>Automatic Detection and Classification of Cognitive Distortions in Mental Health Text</t>
  </si>
  <si>
    <t>ArXvi Preprint</t>
  </si>
  <si>
    <t>Yan, Hao; Fitzsimmons-Craft, Ellen E.; Goodman, Micah; Krauss, Melissa; Das, Sanmay; Cavazos-Rehg, Patricia</t>
  </si>
  <si>
    <t>Automatic detection of eating disorder-related social media posts that could benefit from a mental health intervention</t>
  </si>
  <si>
    <t>INTERNATIONAL JOURNAL OF EATING DISORDERS</t>
  </si>
  <si>
    <t>Chen, I. Y. and Szolovits, P. and Ghassemi, M.</t>
  </si>
  <si>
    <t>Can AI Help Reduce Disparities in General Medical and Mental Health Care?</t>
  </si>
  <si>
    <t>AMA J Ethics</t>
  </si>
  <si>
    <t>Van den Nest, Miriam and Till, Benedikt and Niederkrotenthaler, Thomas</t>
  </si>
  <si>
    <t>Comparing Indicators of Suicidality Among Users in Different Types of Nonprofessional Suicide Message Boards: A Linguistic Analysis</t>
  </si>
  <si>
    <t xml:space="preserve">Gui et al </t>
  </si>
  <si>
    <t>Creating a semantic graph with depression symptoms extraction from Twitter</t>
  </si>
  <si>
    <t>IEEE Conference on Computational Intelligence in Bioinformatics and Computational Biology,</t>
  </si>
  <si>
    <t>Negriff, Sonya</t>
  </si>
  <si>
    <t>Depressive Symptoms Predict Characteristics of Online Social Networks</t>
  </si>
  <si>
    <t>Aragon, Lopez-Monroy, Gonzalez-Gurronla, Montes-y-Gomez</t>
  </si>
  <si>
    <t>Detecting Depression in Social Media using Fine-Grained Emotions</t>
  </si>
  <si>
    <t>2019 Conference of the North American Chapter of the Association for Computational Linguistics: Human Language Technologies, Volume 1</t>
  </si>
  <si>
    <t>Leis, A.; Ronzanco, F.; Mayer, M. A.; Castillo, C.; Torrens, M.; Furlong, L. I.; Sanz, F.</t>
  </si>
  <si>
    <t>Detecting depression on social media for supporting patients' management</t>
  </si>
  <si>
    <t>EUROPEAN PSYCHIATRY</t>
  </si>
  <si>
    <t>Leis, Ronzano, Mayer, Furlong, Sanz</t>
  </si>
  <si>
    <t>Detecting signs of depression in tweets in Spanish: Behavioral and linguistic analysis</t>
  </si>
  <si>
    <t>Scopus, Web of Science, Recommedation</t>
  </si>
  <si>
    <t>Stephen, Prabu</t>
  </si>
  <si>
    <t>Detecting the magnitude of depression in Twitter users using sentiment analysis</t>
  </si>
  <si>
    <t>Internation Journal of Electrical and Computer Engineering</t>
  </si>
  <si>
    <t>Tadesse, Michael M.; Lin, Hongfei; Xu, Bo; Yang, Liang</t>
  </si>
  <si>
    <t>Detection of Depression-Related Posts in Reddit Social Media Forum</t>
  </si>
  <si>
    <t>IEEE ACCESS</t>
  </si>
  <si>
    <t>Chai Yi; Luo Hao; Zhang Qingpeng; Cheng Qijin; Lui, Carrie S. M.; Yip, Paul S. F.</t>
  </si>
  <si>
    <t>Developing an early warning system of suicide using Google Trends and media reporting</t>
  </si>
  <si>
    <t>JOURNAL OF AFFECTIVE DISORDERS</t>
  </si>
  <si>
    <t>van der Velden, Peter G. and Setti, Ilaria and van der Meulen, Erik and Das, Marcel</t>
  </si>
  <si>
    <t>Does social networking sites use predict mental health and sleep problems when prior problems and loneliness are taken into account? A population based prospective study</t>
  </si>
  <si>
    <t>Cacheda, Fernandez, Novoa, Carniero</t>
  </si>
  <si>
    <t>Early Detection of Depression: Social Network Analysis and Random Forest Techniques</t>
  </si>
  <si>
    <t>Wang, Mentzakis, Brede, Ianni</t>
  </si>
  <si>
    <t>Estimating determinants of attrition in eating disorder communities on twitter: an instrumental variables approach</t>
  </si>
  <si>
    <t>Luo, Du, Tao, Xu, Zhang</t>
  </si>
  <si>
    <t>Exploring temporal suicidal behavior patterns on social media: Insight from Twitter analytics</t>
  </si>
  <si>
    <t>Hussain, Jamil; Satti, Fahad Ahmed; Afzal, Muhammad; Khan, Wajahat Ali; Bilal, Hafiz Syed Muhammad; Ansaar, Muhammad Zaki; Ahmad, Hafiz Farooq; Hur, Taeho; Bang, Jaehun; Kim, Jee-In; Park, Gwang Hoon; Seung, Hyonwoo; Lee, Sungyoung</t>
  </si>
  <si>
    <t>Exploring the dominant features of social media for depression detection</t>
  </si>
  <si>
    <t>JOURNAL OF INFORMATION SCIENCE</t>
  </si>
  <si>
    <t>Islam</t>
  </si>
  <si>
    <t>Ex-Twit: Explainable Twitter Mining on Health Data</t>
  </si>
  <si>
    <t>7th International Workshop on Natural Language Processing for Social Media (SocialNLP 2019)</t>
  </si>
  <si>
    <t>Sumner, Bowen</t>
  </si>
  <si>
    <t>Factors Associated with Increased Dissemination of Positive Mental Health Messaging on Social Media</t>
  </si>
  <si>
    <t xml:space="preserve">Crisis </t>
  </si>
  <si>
    <t>Recommendation, Web of Science, Scopus</t>
  </si>
  <si>
    <t>Lui, Vahedian, Hachen, Lizardo, Poellabauer, Striegel, Milenkovic</t>
  </si>
  <si>
    <t>Heterogeneous network approach to predict individuals' mental health</t>
  </si>
  <si>
    <t>Ismail, Nur Hafieza; Liu, Ninghao; Du, Mengnan; He, Zhe; Hu, Xia</t>
  </si>
  <si>
    <t>Identification of Cancer Survivors Living with PTSD on Social Media.</t>
  </si>
  <si>
    <t>Studies in health technology and informatics</t>
  </si>
  <si>
    <t>Web of Science, OVID, Scopus</t>
  </si>
  <si>
    <t>Marouf, A. A. and Hasan, M. K. and Mahmud, H.</t>
  </si>
  <si>
    <t>Identifying Neuroticism from User Generated Content of Social Media based on Psycholinguistic Cues</t>
  </si>
  <si>
    <t>2nd International Conference on Electrical, Computer and Communication Engineering, ECCE 2019</t>
  </si>
  <si>
    <t>Weber, Charlotte Teresa; Syed, Shaheen</t>
  </si>
  <si>
    <t>Interdisciplinary optimism? Sentiment analysis of Twitter data</t>
  </si>
  <si>
    <t>ROYAL SOCIETY OPEN SCIENCE</t>
  </si>
  <si>
    <t>Hu, Hsu, Lee, Wang, Chen</t>
  </si>
  <si>
    <t>Keyword-Driven Depressive Tendency Model for Social Media Posts</t>
  </si>
  <si>
    <t>Lecture Notes in Business Information Processing</t>
  </si>
  <si>
    <t>Linthicum, K. P. and Schafer, K. M. and Ribeiro, J. D.</t>
  </si>
  <si>
    <t>Machine learning in suicide science: Applications and ethics</t>
  </si>
  <si>
    <t>Behav Sci Law</t>
  </si>
  <si>
    <t>Forrester, Thomas, Adams et al</t>
  </si>
  <si>
    <t>Machine learning predictions of depression from time spent in cadence bands</t>
  </si>
  <si>
    <t>FASEB Journal</t>
  </si>
  <si>
    <t>Ernala, Birnbaum... De Choudhury</t>
  </si>
  <si>
    <t>Methodological Gaps in Predicting Mental Health States from Social Media: Triangulating Diagnostic Signals</t>
  </si>
  <si>
    <t>Proceedings of the 2019 CHI Conference on Human Factors in Computing Systems</t>
  </si>
  <si>
    <t>Wongkoblap, Akkapon; Vadillo, Miguel A; Curcin, Vasa</t>
  </si>
  <si>
    <t>Modeling Depression Symptoms from Social Network Data through Multiple Instance Learning.</t>
  </si>
  <si>
    <t>Shah, Martin, Coiera, Mandl, Dunn</t>
  </si>
  <si>
    <t>Modeling Spatiotemporal Factors Associated With Sentiment on Twitter: Synthesis and Suggestions for Improving the Identification of Localized Deviations</t>
  </si>
  <si>
    <t>Cho, C. H. and Lee, T. and Kim, M. G. and In, H. P. and Kim, L. and Lee, H. J.</t>
  </si>
  <si>
    <t>Mood Prediction of Patients With Mood Disorders by Machine Learning Using Passive Digital Phenotypes Based on the Circadian Rhythm: Prospective Observational Cohort Study</t>
  </si>
  <si>
    <t>Peng, Hu, Dang</t>
  </si>
  <si>
    <t>Multi-kernel SVM based depression recognition using social media data</t>
  </si>
  <si>
    <t>International Journal of Machine Learning and Cybernetics</t>
  </si>
  <si>
    <t>Losada, Crestani, Parapar</t>
  </si>
  <si>
    <t>Overview of eRisk at CLEF 2019 Early Risk Prediction on the Internet (extended overview)</t>
  </si>
  <si>
    <t>International Conference of the Cross-Language Evaluation Forum for European Languages.</t>
  </si>
  <si>
    <t>Thorstad, Wolff</t>
  </si>
  <si>
    <t>Predicting future mental illness from social media: A big-data approach</t>
  </si>
  <si>
    <t>Behaviour Research Methods</t>
  </si>
  <si>
    <t>Waheed, Aslam, Muhammed</t>
  </si>
  <si>
    <t>Nguyen, Nguyen, Larsen, Venkatesh</t>
  </si>
  <si>
    <t>Prediction of population health indices from social media using kernel-based textual and temporal feature</t>
  </si>
  <si>
    <t>26th International World Wide Web Conference 2017</t>
  </si>
  <si>
    <t>Fatima, Iram; Abbasi, Burhan Ud Din; Khan, Sharifullah; Al-Saeed, Majed; Ahmad, Hafiz Farooq; Mumtaz, Rafia</t>
  </si>
  <si>
    <t>Prediction of postpartum depression using machine learning techniques from social media text</t>
  </si>
  <si>
    <t>EXPERT SYSTEMS</t>
  </si>
  <si>
    <t>Liu, Xingyun; Liu, Xiaoqian; Sun, Jiumo; Yu, Nancy Xiaonan; Sun, Bingli; Li, Qing; Zhu, Tingshao</t>
  </si>
  <si>
    <t>Proactive Suicide Prevention Online (PSPO): Machine Identification and Crisis Management for Chinese Social Media Users With Suicidal Thoughts and Behaviors</t>
  </si>
  <si>
    <t>JOURNAL OF MEDICAL INTERNET RESEARCH</t>
  </si>
  <si>
    <t>Zhou, Hu, Gong, Wang</t>
  </si>
  <si>
    <t>Psychological Disorder Identifying Method Based on Emotion Perception over Social Networks.</t>
  </si>
  <si>
    <t>International Journal of Environmental Research &amp; Public Health</t>
  </si>
  <si>
    <t>Srinivasa Raji, Kumar, Suryanarayana</t>
  </si>
  <si>
    <t>Quantifying inference learning model to explore twitter user emotions</t>
  </si>
  <si>
    <t>Mohammadi, Amini and Kosseim</t>
  </si>
  <si>
    <t>Quick and (maybe not so) Easy Detection of Anorexia in Social Media Posts</t>
  </si>
  <si>
    <t>Conference: Working Notes of CLEF 2019</t>
  </si>
  <si>
    <t>Conway, Chapman</t>
  </si>
  <si>
    <t>Recent advacnes in using Natural Language Processing to Address Public Health Research Questions Using Social Media and Consumer Generated Data</t>
  </si>
  <si>
    <t>Yearbook of medical informatics</t>
  </si>
  <si>
    <t>Cho, G. and Yim, J. and Choi, Y. and Ko, J. and Lee, S. H.</t>
  </si>
  <si>
    <t>Review of Machine Learning Algorithms for Diagnosing Mental Illness</t>
  </si>
  <si>
    <t>Lin, W. S. and Chen, H. R. and Lee, T. S. H. and Feng, J. Y.</t>
  </si>
  <si>
    <t>Role of social anxiety on high engagement and addictive behavior in the context of social networking sites</t>
  </si>
  <si>
    <t>Data Technologies and Applications</t>
  </si>
  <si>
    <t>Shanahan, Nicola; Brennan, Cathy; House, Allan</t>
  </si>
  <si>
    <t>Self-harm and social media: thematic analysis of images posted on three social media sites</t>
  </si>
  <si>
    <t>BMJ OPEN</t>
  </si>
  <si>
    <t>Bush, Nigel and Armstrong, Christina and Hoyt, Timothy</t>
  </si>
  <si>
    <t>Smartphone Apps for Psychological Health: A Brief State of the Science Review</t>
  </si>
  <si>
    <t>Psychological services.</t>
  </si>
  <si>
    <t>Aalbers, McNally, Heeren, de Wit, Fried</t>
  </si>
  <si>
    <t>Social media and depression symptoms: A network perspective.</t>
  </si>
  <si>
    <t>Journal of Experimental Psychology: General</t>
  </si>
  <si>
    <t>Rahman 2018, Wongkoblap 2017</t>
  </si>
  <si>
    <t>Testa, Massa, Martini, Appio</t>
  </si>
  <si>
    <t>Social media-based innovation: A review of trends and a research agenda</t>
  </si>
  <si>
    <t>Information &amp; Management</t>
  </si>
  <si>
    <t xml:space="preserve"> Review</t>
  </si>
  <si>
    <t>Astoveza, G. and Obias, R. J. P. and Palcon, R. J. L. and Rodriguez, R. L. and Fabito, B. S. and Octaviano, M. V. and Visitors, Bureau and Jsc and Samsung, Electronics and Samsung, S. D. S. and Hynix, S. K. and et al. and Jeju, Convention</t>
  </si>
  <si>
    <t>2018 IEEE Region 10 Conference, TENCON 2018</t>
  </si>
  <si>
    <t>Xue, Li, Lingfeng</t>
  </si>
  <si>
    <t>Teensensor: Gaussian processes for micro-blog based teen's acute and chronic stress detection</t>
  </si>
  <si>
    <t>Computer Systems Science and Engineering</t>
  </si>
  <si>
    <t>Sumner, S. A. and Galik, S. and Mathieu, J. and Ward, M. and Kiley, T. and Bartholow, B. and Dingwall, A. and Mork, P.</t>
  </si>
  <si>
    <t>Temporal and Geographic Patterns of Social Media Posts About an Emerging Suicide Game</t>
  </si>
  <si>
    <t>Ophir, Yaakov and Asterhan, Christa S. C. and Schwarz, Baruch B.</t>
  </si>
  <si>
    <t>The digital footprints of adolescent depression, social rejection and victimization of bullying on Facebook</t>
  </si>
  <si>
    <t>Enrala 2019, Wonkoblap 2017, Guntuku 2017</t>
  </si>
  <si>
    <t>Loi, M.</t>
  </si>
  <si>
    <t>The Digital Phenotype: a Philosophical and Ethical Exploration</t>
  </si>
  <si>
    <t>Philosophy and Technology</t>
  </si>
  <si>
    <t>Toet and van Erp</t>
  </si>
  <si>
    <t>The EmojiGrid as a Tool to Assess Experienced and Perceived Emotions</t>
  </si>
  <si>
    <t>Psych</t>
  </si>
  <si>
    <t>Sariyska, Rayna and Lachmann, Bernd and Cheng, Cecilia and Gnisci, Augusto and Sergi, Ida and Pace, Antonio and Kaliszewska-Czeremska, Katarzyna and Laconi, Stephanie and Zhong, Songfa and Toraman, Demet and Geiger, Mattis and Montag, Christian</t>
  </si>
  <si>
    <t>The Motivation for Facebook Use - Is it a Matter of Bonding or Control Over Others?: Evidence From a Cross-Cultural Study</t>
  </si>
  <si>
    <t>J. individ. differ.</t>
  </si>
  <si>
    <t>Foneska, Bhat, Kennedy</t>
  </si>
  <si>
    <t>The utility of artificial intelligence in suicide risk prediction and the management of suicidal behaviors</t>
  </si>
  <si>
    <t>Australian and New Zealand Journal of Psychiatry</t>
  </si>
  <si>
    <t>Roberts, H. and Sadler, J. and Chapman, L.</t>
  </si>
  <si>
    <t>The value of Twitter data for determining the emotional responses of people to urban green spaces: A case study and critical evaluation</t>
  </si>
  <si>
    <t>Urban Studies</t>
  </si>
  <si>
    <t>Wakamiya, Morita, Kano, Ohkuma, Aramaki</t>
  </si>
  <si>
    <t>Tweet Classification Toward Twitter-Based Disease Surveillance: New Data, Methods, and Evaluations</t>
  </si>
  <si>
    <t>Gibbons, Malouf, Spitzberg, Nara, Tsou</t>
  </si>
  <si>
    <t>Twitter-based measures of neighborhood sentiment as predictors of residential population health</t>
  </si>
  <si>
    <t>Guntuku, Buffone, Jaidka, Eichstaedt, Ungar</t>
  </si>
  <si>
    <t>Understanding and Measuring Psychological Stress Using Social Media</t>
  </si>
  <si>
    <t>Google Scholar 2, Scopus</t>
  </si>
  <si>
    <t>Using deep neural network to identify cancer survivors living with post-traumatic stress disorder on social media</t>
  </si>
  <si>
    <t>CEUR Workshop Proceedings</t>
  </si>
  <si>
    <t>Singh, Du, Zhang, Sianaki, Ulhaq</t>
  </si>
  <si>
    <t xml:space="preserve">A frameword for early detection of antisocial behaviour on Twitter using Natural Language processing </t>
  </si>
  <si>
    <t>Baba, Baba, Ikeda</t>
  </si>
  <si>
    <t>33rd International Conference on Advanced Information Networking and Applications, AINA-2019</t>
  </si>
  <si>
    <t>Shaikh, Ravi, Gallicano, Tayeby, Levens</t>
  </si>
  <si>
    <t>EmoVis – An Interactive Visualization Tool to Track Emotional Trends During Crisis Events</t>
  </si>
  <si>
    <t>2014(a)</t>
  </si>
  <si>
    <t xml:space="preserve">Affective, linguistic and topic patterns in online autism communities. </t>
  </si>
  <si>
    <t>2016a</t>
  </si>
  <si>
    <t>Discriminative cues for different stages of smoking cessation in online community</t>
  </si>
  <si>
    <t>Web Information Systems Engineering - WISE 2016</t>
  </si>
  <si>
    <t>Harikumar et al</t>
  </si>
  <si>
    <t>Understanding behaviour differences between long and short term drinking abstainers from social media</t>
  </si>
  <si>
    <t>Advanced Data Mining and Applications ADMA 2016</t>
  </si>
  <si>
    <t>2016b</t>
  </si>
  <si>
    <t>Extracting key challenges in achieving sobriety through share subspace learning</t>
  </si>
  <si>
    <t>Advanced Data Mining and Applications ADMA 2017</t>
  </si>
  <si>
    <t>2017(b)</t>
  </si>
  <si>
    <t>Li et al</t>
  </si>
  <si>
    <t>Exploring the impact of co-experiencing stressor events for teens stress forcasting</t>
  </si>
  <si>
    <t>Unknown</t>
  </si>
  <si>
    <t>El Kaliouby, R. and Sadowsky, R. S. and Wilder-Smith, O. O.</t>
  </si>
  <si>
    <t>Computer implemented method for communicating</t>
  </si>
  <si>
    <t>GLEASON B; DANZER A</t>
  </si>
  <si>
    <t>Method for performing behavioral prediction of mental health clients by utilizing warning system, involves monitoring cellular phone and social media software applications, and identifying historical patterns to optimize accuracy of alerts</t>
  </si>
  <si>
    <t>Feng, L. and Li, Q. and Xue, Y.</t>
  </si>
  <si>
    <t>Twitter and fuzzy cognitive map based suicide risk detection method, involves providing six-dimensional micro blog feature space as input into preset FCM classification model to obtain suicide risk detection result of user to be detected</t>
  </si>
  <si>
    <t>Pater J.A., Reining L.E., Miller A.D., Toscos T., Mynatt E.D.</t>
  </si>
  <si>
    <t>"Notjustgirls": Exploring Male-related Eating Disordered Content across Social Media Platforms</t>
  </si>
  <si>
    <t>Conference on Human Factors in Computing Systems - Proceedings</t>
  </si>
  <si>
    <t>Content analysis, not modelling</t>
  </si>
  <si>
    <t>Gerber C, Rosenbusch ML, Erhart M.</t>
  </si>
  <si>
    <t>A social network analysis regarding geographic variation for patients with depression in Germany</t>
  </si>
  <si>
    <t>Bundesgesundheitsblatt Gesundheitsforschung Gesundheitsschutz</t>
  </si>
  <si>
    <t>Not English language</t>
  </si>
  <si>
    <t>Samouco, A.; Lopes, L.; Araujo, M.; Caetano, F.</t>
  </si>
  <si>
    <t>0 Calories in 280 characters: exploring #proana content on twitter</t>
  </si>
  <si>
    <t>Couldn’t find full text - abstract only?</t>
  </si>
  <si>
    <t>Yang, Xingwei; McEwen, Rhonda; Ong, Liza Robee; Zihayat, Morteza</t>
  </si>
  <si>
    <t>A big data analytics framework for detecting user-level depression from social networks</t>
  </si>
  <si>
    <t>INTERNATIONAL JOURNAL OF INFORMATION MANAGEMENT</t>
  </si>
  <si>
    <t>Facebook</t>
  </si>
  <si>
    <t>Martinez-Castano, Rodrigo; Pichel, Juan C.; Losada, David E.</t>
  </si>
  <si>
    <t>A Big Data Platform for Real Time Analysis of Signs of Depression in Social Media</t>
  </si>
  <si>
    <t>INTERNATIONAL JOURNAL OF ENVIRONMENTAL RESEARCH AND PUBLIC HEALTH</t>
  </si>
  <si>
    <t>Reddit</t>
  </si>
  <si>
    <t>Li, Ang; Jiao, Dongdong; Liu, Xiaoqian; Zhu, Tingshao</t>
  </si>
  <si>
    <t>A Comparison of the Psycholinguistic Styles of Schizophrenia -Related Stigma and Depression-Related Stigma on Social Media: Content Analysis</t>
  </si>
  <si>
    <t>Weibo</t>
  </si>
  <si>
    <t>Kim, Jina; Lee, Jieon; Park, Eunil; Han, Jinyoung</t>
  </si>
  <si>
    <t>A deep learning model for detecting mental illness from user content on social media</t>
  </si>
  <si>
    <t>SCIENTIFIC REPORTS</t>
  </si>
  <si>
    <t>Mendu S., Baglione A., Baee S., Wu C., Ng B., Shaked A., Clore G., Boukhechba M., Barnes L.</t>
  </si>
  <si>
    <t>A Framework for Understanding the Relationship between Social Media Discourse and Mental Health</t>
  </si>
  <si>
    <t>Proceedings of the ACM on Human-Computer Interaction</t>
  </si>
  <si>
    <t>Private facebook mssgs</t>
  </si>
  <si>
    <t>Shah, Faisal Muhammad; Haque, Farsheed; Nur, Ragib Un; Al Jahan, Shaeekh; Mamud, Zarar</t>
  </si>
  <si>
    <t>A Hybridized Feature Extraction Approach To Suicidal Ideation Detection From Social Media Post</t>
  </si>
  <si>
    <t>2020 IEEE REGION 10 SYMPOSIUM (TENSYMP) - TECHNOLOGY FOR IMPACTFUL SUSTAINABLE DEVELOPMENT</t>
  </si>
  <si>
    <t>Ivie, Elizabeth J
Pettitt, Adam
Moses, Louis J
Allen, Nicholas B</t>
  </si>
  <si>
    <t>A meta-analysis of the association between adolescent social media use and depressive symptoms. [References].</t>
  </si>
  <si>
    <t>Relationship between social media use/mental health</t>
  </si>
  <si>
    <t>Reece, Andrew Garrett</t>
  </si>
  <si>
    <t>A method for identifying predictive markers of mental illness in social media data.</t>
  </si>
  <si>
    <t>Dissertation</t>
  </si>
  <si>
    <t>Limnios, Christopher; Marquis, William</t>
  </si>
  <si>
    <t>A Model of Social Media Participation and Depression</t>
  </si>
  <si>
    <t>ECONOMICS BULLETIN</t>
  </si>
  <si>
    <t xml:space="preserve">Theory, not data </t>
  </si>
  <si>
    <t>Kamaruzaman N.N., Husin N.A., Mustapha N., Yaakob R.</t>
  </si>
  <si>
    <t>Towards a multimodal analysis to predict mental illness in twitter platform</t>
  </si>
  <si>
    <t>International Journal of Advanced Trends in Computer Science and Engineering</t>
  </si>
  <si>
    <t>Removed because it's a proposal for a system, not actually implementing it</t>
  </si>
  <si>
    <t>Bae S, Harada K, Chiba I, Makino K, Katayama O, Lee S, Shinkai Y, Shimada H.</t>
  </si>
  <si>
    <t>A New Social Network Scale for Detecting Depressive Symptoms in Older Japanese Adults</t>
  </si>
  <si>
    <t>Int J Environ Res Public Health</t>
  </si>
  <si>
    <t>In-person networks, not digital</t>
  </si>
  <si>
    <t>Twitter &amp; Reddit</t>
  </si>
  <si>
    <t>Bhowmick S
Parolia S
Jana S
Kundu D
Choudhury D
Das N
Ray K
KarPurkaysatha S</t>
  </si>
  <si>
    <t>A study on the anxiety level and stress during Covid19 lockdown among the general population of West Bengal, India- A must know for primary care physicians.</t>
  </si>
  <si>
    <t>Journal of Family Medicine &amp; Primary Care</t>
  </si>
  <si>
    <t>Not social media related</t>
  </si>
  <si>
    <t>Priyadarshini I
Mohanty P
Kumar R
Sharma R
Puri V
Singh PK</t>
  </si>
  <si>
    <t>A study on the sentiments and psychology of twitter users during COVID-19 lockdown period.</t>
  </si>
  <si>
    <t>Multimedia Tools &amp; Applications</t>
  </si>
  <si>
    <t>Population level</t>
  </si>
  <si>
    <t>Nasrudin M.Z., Maskat R., Musa R.</t>
  </si>
  <si>
    <t>Detecting candidates of depression, anxiety and stress through Malay-written tweets: A preliminary study</t>
  </si>
  <si>
    <t>Indonesian Journal of Electrical Engineering and Computer Science</t>
  </si>
  <si>
    <t>No attempt to predict - descriptive only</t>
  </si>
  <si>
    <t>Analyzing tweets to discover twitter users' mental health status by a word-frequency method</t>
  </si>
  <si>
    <t>Proceedings - 2019 IEEE International Conference on Intelligent Systems and Green Technology, ICISGT 2019</t>
  </si>
  <si>
    <t>Analysis, not predictive</t>
  </si>
  <si>
    <t>Lee J., Sohn D., Choi Y.S.</t>
  </si>
  <si>
    <t>A tool for spatio-temporal analysis of social anxiety with twitter data</t>
  </si>
  <si>
    <t xml:space="preserve">Spatio-temporal visualisation </t>
  </si>
  <si>
    <t>Malviya K., Roy B., Saritha S.K.</t>
  </si>
  <si>
    <t>A Transformers Approach to Detect Depression in Social Media</t>
  </si>
  <si>
    <t>Proceedings - International Conference on Artificial Intelligence and Smart Systems, ICAIS 2021</t>
  </si>
  <si>
    <t>Park NS, Chiriboga DA, Chung S.</t>
  </si>
  <si>
    <t>A Typology of Social Networks and Its Relationship to Psychological Well-Being in Korean Adults</t>
  </si>
  <si>
    <t>Int J Aging Hum Dev</t>
  </si>
  <si>
    <t>Bilal U., Khan F.H.</t>
  </si>
  <si>
    <t>An Analysis of Depression Detection Techniques from Online Social Networks</t>
  </si>
  <si>
    <t>Uban, Ana-Sabina; Chulvi, Berta; Rosso, Paolo</t>
  </si>
  <si>
    <t>An emotion and cognitive based analysis of mental health disorders from social media data</t>
  </si>
  <si>
    <t>FUTURE GENERATION COMPUTER SYSTEMS-THE INTERNATIONAL JOURNAL OF ESCIENCE</t>
  </si>
  <si>
    <t>Reddit eRisk</t>
  </si>
  <si>
    <t>Kim, Kyuri; Moon, Jihyun; Oh, Uran</t>
  </si>
  <si>
    <t>Analysis and Recognition of Depressive Emotion through NLP and Machine Learning</t>
  </si>
  <si>
    <t>The journal of Convergence on Culture Technology</t>
  </si>
  <si>
    <t>Suitable, but Korean language :(</t>
  </si>
  <si>
    <t>Sekar N., Chandrakala S., Prakash G.</t>
  </si>
  <si>
    <t>Analysis of global word representations for depression detection</t>
  </si>
  <si>
    <t>Overview, no data</t>
  </si>
  <si>
    <t>Swasthika Jain T.J., Jeena Jacob I., Ajay Kumar M.</t>
  </si>
  <si>
    <t>Analysis of images and emoji’s for sentiment detection</t>
  </si>
  <si>
    <t>International Journal of Emerging Trends in Engineering Research</t>
  </si>
  <si>
    <t>Vaishali Narayanrao P., Lalitha Surya Kumari P.</t>
  </si>
  <si>
    <t>Analysis of Machine Learning Algorithms for Predicting Depression</t>
  </si>
  <si>
    <t>2020 International Conference on Computer Science, Engineering and Applications, ICCSEA 2020</t>
  </si>
  <si>
    <t>Reddit, not Twitter</t>
  </si>
  <si>
    <t>Zhou S
Bian J
Zhao Y
Haynos AF
Rizvi R
Zhang R</t>
  </si>
  <si>
    <t>Analysis of Twitter to Identify Topics Related to Eating Disorder Symptoms.</t>
  </si>
  <si>
    <t>IEEE International Conference on Healthcare Informatics</t>
  </si>
  <si>
    <t>Taghvaei, Nazila; Masoumi, Behrooz; Keyvanpour, Mohammad Reza</t>
  </si>
  <si>
    <t>Analytical framework for mental health feature extraction methods in social networks</t>
  </si>
  <si>
    <t>INTELLIGENT DECISION TECHNOLOGIES-NETHERLANDS</t>
  </si>
  <si>
    <t>Methodology paper</t>
  </si>
  <si>
    <t>Sharma, Sparsh; Sharma, Surbhi</t>
  </si>
  <si>
    <t>Analyzing the depression and suicidal tendencies of people affected by COVID-19's lockdown using sentiment analysis on social networking websites</t>
  </si>
  <si>
    <t>JOURNAL OF STATISTICS &amp; MANAGEMENT SYSTEMS</t>
  </si>
  <si>
    <t>Heffner, Joseph; Vives, Marc-Lluis; FeldmanHall, Oriel</t>
  </si>
  <si>
    <t>Anxiety, gender, and social media consumption predict COVID-19 emotional distress</t>
  </si>
  <si>
    <t>HUMANITIES &amp; SOCIAL SCIENCES COMMUNICATIONS</t>
  </si>
  <si>
    <t>Bataineh B., Duwairi R., Abdullah M.</t>
  </si>
  <si>
    <t>ArDep: An Arabic lexicon for detecting depression</t>
  </si>
  <si>
    <t>Owusu PN, Reininghaus U, Koppe G, Dankwa-Mullan I, Bärnighausen T.</t>
  </si>
  <si>
    <t>Artificial intelligence applications in social media for depression screening: A systematic review protocol for content validity processes</t>
  </si>
  <si>
    <t>Review protocol</t>
  </si>
  <si>
    <t>Viviani, Marco; Crocamo, Cristina; Mazzola, Matteo; Bartoli, Francesco; Carra, Giuseppe; Pasi, Gabriella</t>
  </si>
  <si>
    <t>Assessing vulnerability to psychological distress during the COVID-19 pandemic through the analysis of microblogging content</t>
  </si>
  <si>
    <t>Jeri-Yabar, Antoine
Sanchez-Carbonel, Alejandra
Tito, Karen
Ramirez-delCastillo, Jimena
Torres-Alcantara, Alessandra
Denegri, Daniela
Carreazo, Yhuri</t>
  </si>
  <si>
    <t>Association between social media use (Twitter, Instagram, Facebook) and depressive symptoms: Are Twitter users at higher risk? [References].</t>
  </si>
  <si>
    <t>International Journal of Social Psychiatry</t>
  </si>
  <si>
    <t>Analysis of relationship</t>
  </si>
  <si>
    <t>Hasan M., Rundensteiner E., Agu E.</t>
  </si>
  <si>
    <t>Automatic emotion detection in text streams by analyzing Twitter data</t>
  </si>
  <si>
    <t>Emotion, not mental illness</t>
  </si>
  <si>
    <t>Matero M
Schwartz HA</t>
  </si>
  <si>
    <t>Autoregressive Affective Language Forecasting: A Self-Supervised Task.</t>
  </si>
  <si>
    <t>Proceedings International Conference on Computational Linguistics</t>
  </si>
  <si>
    <t>Ramirez-Cifuentes, Diana; Freire, Ana; Baeza-Yates, Ricardo; Sanz Lamora, Nadia; Alvarez, Aida; Gonzalez-Rodriguez, Alexandre; Lozano Rochel, Meritxell; Llobet Vives, Roger; Alejandro Velazquez, Diego; Maria Gonfaus, Josep; Gonzalez, Jordi</t>
  </si>
  <si>
    <t>Characterization of Anorexia Nervosa on Social Media: Textual, Visual, Relational, Behavioral, and Demographical Analysis</t>
  </si>
  <si>
    <t>Lazarus SA, Beeney JE, Howard KP, Strunk DR, Pilkonis PA, Cheavens JS.</t>
  </si>
  <si>
    <t>Characterization of relationship instability in women with borderline personality disorder: A social network analysis</t>
  </si>
  <si>
    <t>Personal Disord</t>
  </si>
  <si>
    <t>Nabeel Z., Mehmood M., Baqir A., Amjad A.</t>
  </si>
  <si>
    <t>Classifying Emotions in Roman Urdu Posts using Machine Learning</t>
  </si>
  <si>
    <t>Proceedings of the 2021 Mohammad Ali Jinnah University International Conference on Computing, MAJICC 2021</t>
  </si>
  <si>
    <t>Leis A, Mayer MA, Ronzano F, Torrens M, Castillo C, Furlong LI, Sanz F.</t>
  </si>
  <si>
    <t>Clinical-Based and Expert Selection of Terms Related to Depression for Twitter Streaming and Language Analysis</t>
  </si>
  <si>
    <t>Stud Health Technol Inform</t>
  </si>
  <si>
    <t>Ma L., Wang Y.</t>
  </si>
  <si>
    <t>Constructing a Semantic Graph with Depression Symptoms Extraction from Twitter</t>
  </si>
  <si>
    <t>2019 IEEE Conference on Computational Intelligence in Bioinformatics and Computational Biology, CIBCB 2019</t>
  </si>
  <si>
    <t>McCall T., Kim H., Lee E., Lakdawala A., Bolton C.S.</t>
  </si>
  <si>
    <t>Content and social network analyses of depression-related tweets of african American college students</t>
  </si>
  <si>
    <t>Proceedings of the Annual Hawaii International Conference on System Sciences</t>
  </si>
  <si>
    <t>Jamal, Nasir; Chen, Xianqiao; Aldabbas, Hamza</t>
  </si>
  <si>
    <t>Deep Learning-Based Sentimental Analysis for Large-Scale Imbalanced Twitter Data</t>
  </si>
  <si>
    <t>FUTURE INTERNET</t>
  </si>
  <si>
    <t>Cugnata F., Salini S., Siletti E.</t>
  </si>
  <si>
    <t>Deepening well-being evaluation with different data sources: A bayesian networks approach</t>
  </si>
  <si>
    <t>ten Thij, Marijn; Bathina, Krishna; Rutter, Lauren A.; Lorenzo-Luaces, Lorenzo; van de Leemput, Ingrid A.; Scheffer, Marten; Bollen, Johan</t>
  </si>
  <si>
    <t>Depression alters the circadian pattern of online activity</t>
  </si>
  <si>
    <t>Aguilera, Juan; Hernandez Farias, Delia Irazu; Ortega-Mendoza, Rosa Maria; Montes-y-Gomez, Manuel</t>
  </si>
  <si>
    <t>Depression and anorexia detection in social media as a one-class classification problem</t>
  </si>
  <si>
    <t>APPLIED INTELLIGENCE</t>
  </si>
  <si>
    <t>Lalrinmawii C., Vanlalhruaia, Debnath S.</t>
  </si>
  <si>
    <t>Analysis of Post centric suicidal expressions and classification on the Social Media Post: Twitter</t>
  </si>
  <si>
    <t>2020 11th International Conference on Computing, Communication and Networking Technologies, ICCCNT 2020</t>
  </si>
  <si>
    <t>Phan H.T., Tran V.C., Nguyen N.T., Hwang D.</t>
  </si>
  <si>
    <t>A framework for detecting user’s psychological tendencies on twitter based on tweets sentiment analysis</t>
  </si>
  <si>
    <t>Sentiment, not mental health</t>
  </si>
  <si>
    <t>Dozois, David J. A.</t>
  </si>
  <si>
    <t>Depressive cognition on Twitter</t>
  </si>
  <si>
    <t>NATURE HUMAN BEHAVIOUR</t>
  </si>
  <si>
    <t>Chang, Ming-Yi; Tseng, Chih-Ying</t>
  </si>
  <si>
    <t>Detecting Social Anxiety with Online Social Network Data</t>
  </si>
  <si>
    <t>2020 21ST IEEE INTERNATIONAL CONFERENCE ON MOBILE DATA MANAGEMENT (MDM 2020)</t>
  </si>
  <si>
    <t>Baheti R.R., Kinariwala S.</t>
  </si>
  <si>
    <t>Detection and analysis of stress using machine learning techniques</t>
  </si>
  <si>
    <t>Stress, not mental illness</t>
  </si>
  <si>
    <t>Tadesse, Michael Mesfin; Lin, Hongfei; Xu, Bo; Yang, Liang</t>
  </si>
  <si>
    <t>Detection of Suicide Ideation in Social Media Forums Using Deep Learning</t>
  </si>
  <si>
    <t>ALGORITHMS</t>
  </si>
  <si>
    <t>Choi, Daejin; Sumner, Steven A.; Holland, Kristin M.; Draper, John; Murphy, Sean; Bowen, Daniel A.; Zwald, Marissa; Wang, Jing; Law, Royal; Taylor, Jordan; Konjeti, Chaitanya; De Choudhury, Munmun</t>
  </si>
  <si>
    <t>Development of a Machine Learning Model Using Multiple, Heterogeneous Data Sources to Estimate Weekly US Suicide Fatalities</t>
  </si>
  <si>
    <t>JAMA NETWORK OPEN</t>
  </si>
  <si>
    <t>Vivek, D.; Balasubramanie, P.</t>
  </si>
  <si>
    <t>An Ensemble Learning Model to Predict Mental Depression Disorder Using Tweets</t>
  </si>
  <si>
    <t>COULD NOT OBTAIN COPY</t>
  </si>
  <si>
    <t>Norbye AD, Abelsen B, Førde OH, Ringberg U.</t>
  </si>
  <si>
    <t>Distribution of health anxiety in a general adult population and associations with demographic and social network characteristics</t>
  </si>
  <si>
    <t>Psychol Med</t>
  </si>
  <si>
    <t>Shah, Faisal Muhammad; Ahmed, Farzad; Joy, Sajib Kumar Saha; Ahmed, Sifat; Sadek, Samir; Shil, Rimon; Kabir, Md Hasanul</t>
  </si>
  <si>
    <t>Early Depression Detection from Social Network Using Deep Learning Techniques</t>
  </si>
  <si>
    <t>Geetha G., Saranya G., Chakrapani K., Ponsam J.G., Safa M., Karpagaselvi S.</t>
  </si>
  <si>
    <t>Early Detection of Depression from Social Media Data Using Machine Learning Algorithms</t>
  </si>
  <si>
    <t>ICPECTS 2020 - IEEE 2nd International Conference on Power, Energy, Control and Transmission Systems, Proceedings</t>
  </si>
  <si>
    <t>Data unspecified</t>
  </si>
  <si>
    <t>Wongpatikaseree, Konlakorn; Kaewpitakkun, Yongyos; Yuenyong, Sumeth; Matsuo, Siriwon; Yomaboot, Panida</t>
  </si>
  <si>
    <t>EmoCNN: Encoding Emotional Expression from Text to Word Vector and Classifying Emotions-A Case Study in Thai Social Network Conversation</t>
  </si>
  <si>
    <t>ENGINEERING JOURNAL-THAILAND</t>
  </si>
  <si>
    <t>Kabir, Md Yasin; Madria, Sanjay</t>
  </si>
  <si>
    <t>EMOCOV: Machine learning for emotion detection, analysis and visualization using COVID-19 tweets.</t>
  </si>
  <si>
    <t>Online social networks and media</t>
  </si>
  <si>
    <t>Khun N.H., Zin T.T., Yokota M., Thant H.A.</t>
  </si>
  <si>
    <t>Emotion analysis of twitter users on natural disasters</t>
  </si>
  <si>
    <t>2019 IEEE 8th Global Conference on Consumer Electronics, GCCE 2019</t>
  </si>
  <si>
    <t>Geronikolou, Styliani; Drosatos, George; Chrousos, George</t>
  </si>
  <si>
    <t>Emotional Analysis of Twitter Posts During the First Phase of the COVID-19 Pandemic in Greece: Infoveillance Study.</t>
  </si>
  <si>
    <t>JMIR formative research</t>
  </si>
  <si>
    <t>Mathur A., Kubde P., Vaidya S.</t>
  </si>
  <si>
    <t>Emotional analysis using twitter data during pandemic situation: Covid-19</t>
  </si>
  <si>
    <t>Proceedings of the 5th International Conference on Communication and Electronics Systems, ICCES 2020</t>
  </si>
  <si>
    <t>Adikari, Achini; Nawaratne, Rashmika; De Silva, Daswin; Ranasinghe, Sajani; Alahakoon, Oshadi; Alahakoon, Damminda</t>
  </si>
  <si>
    <t>Emotions of COVID-19: Content Analysis of Self-Reported Information Using Artificial Intelligence</t>
  </si>
  <si>
    <t>Ramirez-Cifuentes, Diana; Largeron, Christine; Tissier, Julien; Baeza-Yates, Ricardo; Freire, Ana</t>
  </si>
  <si>
    <t>Enhanced Word Embedding Variations for the Detection of Substance Abuse and Mental Health Issues on Social Media Writings</t>
  </si>
  <si>
    <t>Jaidka, Kokil; Giorgi, Salvatore; Schwartz, H. Andrew; Kern, Margaret L.; Ungar, Lyle H.; Eichstaedt, Johannes C.</t>
  </si>
  <si>
    <t>Estimating geographic subjective well-being from Twitter: A comparison of dictionary and data-driven language methods</t>
  </si>
  <si>
    <t>PROCEEDINGS OF THE NATIONAL ACADEMY OF SCIENCES OF THE UNITED STATES OF AMERICA</t>
  </si>
  <si>
    <t>Leis, Angela; Ronzano, Francesco; Mayer, Miguel Angel; Furlong, Laura, I; Sanz, Ferran</t>
  </si>
  <si>
    <t>Evaluating Behavioral and Linguistic Changes During Drug Treatment for Depression Using Tweets in Spanish: Pairwise Comparison Study</t>
  </si>
  <si>
    <t>Byeon, Haewon; Kim, Seong-Tae</t>
  </si>
  <si>
    <t>Evaluating Factors for Predicting the Life Dissatisfaction of South Korean Elderly using Soft Margin Support Vector Machine based on Communication Frequency, Social Network Health Behavior and Depression</t>
  </si>
  <si>
    <t>Zhou, Jianlong; Yang, Shuiqiao; Xiao, Chun; Chen, Fang</t>
  </si>
  <si>
    <t>Examination of Community Sentiment Dynamics due to COVID-19 Pandemic: A Case Study from a State in Australia.</t>
  </si>
  <si>
    <t>SN computer science</t>
  </si>
  <si>
    <t>Sentiment, not mental illness</t>
  </si>
  <si>
    <t>Ko, Youngsoo; Song, Min; Lee, Ju Hee</t>
  </si>
  <si>
    <t>Examining Suicide Tendency Social Media Texts by Deep Learning and Topic Modeling Techniques</t>
  </si>
  <si>
    <t>Journal of the Korean Biblia Society for Library and Information Science</t>
  </si>
  <si>
    <t>Korean language</t>
  </si>
  <si>
    <t>Sukunesan, Suku; Huynh, Minh; Sharp, Gemma</t>
  </si>
  <si>
    <t>Examining the Pro-Eating Disorders Community on Twitter Via the Hashtag #proana: Statistical Modeling Approach</t>
  </si>
  <si>
    <t>Perry I., Park A.</t>
  </si>
  <si>
    <t>Exploring Suicidality on Social Media: Qualitative Analysis of Twitter</t>
  </si>
  <si>
    <t>Proceedings - 2021 IEEE 9th International Conference on Healthcare Informatics, ISCHI 2021</t>
  </si>
  <si>
    <t>Scepanovic S., Martin-Lopez E., Quercia D., Baykaner K.</t>
  </si>
  <si>
    <t>Extracting medical entities from social media</t>
  </si>
  <si>
    <t>ACM CHIL 2020 - Proceedings of the 2020 ACM Conference on Health, Inference, and Learning</t>
  </si>
  <si>
    <t>Methodology paper &amp; Reddit</t>
  </si>
  <si>
    <t>Finding a Depressive Twitter User by Analyzing Depress and Antidepressant Tweets</t>
  </si>
  <si>
    <t>Proceedings - 2020 IEEE India Council International Subsections Conference, INDISCON 2020</t>
  </si>
  <si>
    <t>Finding a Depressive Twitter User by Analyzing Time Series Tweets</t>
  </si>
  <si>
    <t>Alturayeif N., Luqman H.</t>
  </si>
  <si>
    <t>Fine-grained sentiment analysis of arabic covid-19 tweets using bert-based transformers and dynamically weighted loss function</t>
  </si>
  <si>
    <t>Zahura A., Mamun K.A.</t>
  </si>
  <si>
    <t>Intelligent system for predicting suicidal behaviour from social media and health data</t>
  </si>
  <si>
    <t>2020 2nd International Conference on Advanced Information and Communication Technology, ICAICT 2020</t>
  </si>
  <si>
    <t>An idea for a system, not an implementation of it</t>
  </si>
  <si>
    <t>Gu CG, Papautsky EL, Boyd AD, Zulueta J.</t>
  </si>
  <si>
    <t>Four Stages in Social Media Network Analysis-Building Blocks for Health-Related Digital Autonomy in Artificial Intelligence, Social Media, and Depression</t>
  </si>
  <si>
    <t>Am J Bioeth</t>
  </si>
  <si>
    <t>Lwin, May Oo; Lu, Jiahui; Sheldenkar, Anita; Schulz, Peter Johannes; Shin, Wonsun; Gupta, Raj; Yang, Yinping</t>
  </si>
  <si>
    <t>Global Sentiments Surrounding the COVID-19 Pandemic on Twitter: Analysis of Twitter Trends.</t>
  </si>
  <si>
    <t>Sinnott R.O., Law P., Pirkis J., Too L.S., Waleem S., Wu A.</t>
  </si>
  <si>
    <t>Historic twitter mining: A case study aiming to identify and capture the social media network activities of people who died by suicide</t>
  </si>
  <si>
    <t>Proceedings - IEEE 17th International Conference on eScience, eScience 2021</t>
  </si>
  <si>
    <t>Koh, Jing Xuan; Liew, Tau Ming</t>
  </si>
  <si>
    <t>How loneliness is talked about in social media during COVID-19 pandemic: Text mining of 4,492 Twitter feeds.</t>
  </si>
  <si>
    <t>Journal of psychiatric research</t>
  </si>
  <si>
    <t>Spates, Kamesha; Ye, Xinyue; Johnson, Ashley</t>
  </si>
  <si>
    <t>I just might kill myself: Suicide expressions on Twitter</t>
  </si>
  <si>
    <t>DEATH STUDIES</t>
  </si>
  <si>
    <t>Bandyopadhyay A., Achilles L., Mandl T., Mitra M., Saha S.Kr.</t>
  </si>
  <si>
    <t>Identification of depression strength for users of online platforms: A comparison of text retrieval approaches</t>
  </si>
  <si>
    <t>Amate, Nakul; Patil, Sagar; Jojan, Pranav; Morankar, Sahil</t>
  </si>
  <si>
    <t>Use of Social Media and Smartwatch Data Analytics for Mental Health Diagnosis</t>
  </si>
  <si>
    <t>2021 INTERNATIONAL CONFERENCE ON INNOVATIVE TRENDS IN INFORMATION TECHNOLOGY (ICITIIT)</t>
  </si>
  <si>
    <t>Need to try again</t>
  </si>
  <si>
    <t>Rodriguez, Micaela; Aalbers, George; McNally, Richard J.</t>
  </si>
  <si>
    <t>Idiographic Network Models of Social Media Use and Depression Symptoms</t>
  </si>
  <si>
    <t>COGNITIVE THERAPY AND RESEARCH</t>
  </si>
  <si>
    <t>Swatling, Benjamin M.; Keith, Mark J.; Spruill, Alexandra N.</t>
  </si>
  <si>
    <t>Improving Mental Health Outcomes through Machine Learning Feedback of Social Media Behavior</t>
  </si>
  <si>
    <t>AMCIS 2020 PROCEEDINGS</t>
  </si>
  <si>
    <t>Presentation</t>
  </si>
  <si>
    <t>Cohrdes, Caroline; Yenikent, Seren; Wu, Jiawen; Ghanem, Bilal; Franco-Salvador, Marc; Vogelgesang, Felicitas</t>
  </si>
  <si>
    <t>Indications of Depressive Symptoms During the COVID-19 Pandemic in Germany: Comparison of National Survey and Twitter Data</t>
  </si>
  <si>
    <t>Bathina, Krishna C.; ten Thij, Marijn; Lorenzo-Luaces, Lorenzo; Rutter, Lauren A.; Bollen, Johan</t>
  </si>
  <si>
    <t>Individuals with depression express more distorted thinking on social media</t>
  </si>
  <si>
    <t>Gruda D., Ojo A.</t>
  </si>
  <si>
    <t>Inferring the relationship between anxiety and extraversion from tweets during covid-19 - A linguistic analytics approach</t>
  </si>
  <si>
    <t>Guntuku, Sharath Chandra; Ramsay, J. Russell; Merchant, Raina M.; Ungar, Lyle H.</t>
  </si>
  <si>
    <t>Language of ADHD in Adults on Social Media</t>
  </si>
  <si>
    <t>JOURNAL OF ATTENTION DISORDERS</t>
  </si>
  <si>
    <t>Ul Alam M.A., Kapadia D.</t>
  </si>
  <si>
    <t>LAXARY: A Trustworthy Explainable Twitter Analysis Model for Post-Traumatic Stress Disorder Assessment</t>
  </si>
  <si>
    <t>Proceedings - 2020 IEEE International Conference on Smart Computing, SMARTCOMP 2020</t>
  </si>
  <si>
    <t>Specific population (veterans)</t>
  </si>
  <si>
    <t>Ptaszynski M, Zasko-Zielinska M, Marcinczuk M, Leliwa G, Fortuna M, Soliwoda K, Dziublewska I, Hubert O, Skrzek P, Piesiewicz J, Karbowska P, Dowgiallo M, Eronen J, Tempska P, Brochocki M, Godny M, Wroczynski M.</t>
  </si>
  <si>
    <t>Looking for Razors and Needles in a Haystack: Multifaceted Analysis of Suicidal Declarations on Social Media-A Pragmalinguistic Approach</t>
  </si>
  <si>
    <t>Narynov, Sergazy; Mukhtarkhanuly, Daniyar; Omarov, Batyrkhan; Kozhakhmet, Kanat; Omarov, Bauyrzhan</t>
  </si>
  <si>
    <t>Machine Learning Approach to Identifying Depression Related Posts on Social Media</t>
  </si>
  <si>
    <t>2020 20TH INTERNATIONAL CONFERENCE ON CONTROL, AUTOMATION AND SYSTEMS (ICCAS)</t>
  </si>
  <si>
    <t>Not Twitter - Vkontakte</t>
  </si>
  <si>
    <t>Shah E., Ahsan M.K., Mazahir I.</t>
  </si>
  <si>
    <t>Machine Learning Based Methodology for Depressive Sentiment Analysis</t>
  </si>
  <si>
    <t>Bouarara, Hadj Ahmed</t>
  </si>
  <si>
    <t>Recurrent Neural Network (RNN) to Analyse Mental Behaviour in Social Media</t>
  </si>
  <si>
    <t>INTERNATIONAL JOURNAL OF SOFTWARE SCIENCE AND COMPUTATIONAL INTELLIGENCE-IJSSCI</t>
  </si>
  <si>
    <t>Too vague</t>
  </si>
  <si>
    <t>Liu, Xingyun; Huang, Jiasheng; Yu, Nancy Xiaonan; Li, Qing; Zhu, Tingshao</t>
  </si>
  <si>
    <t>Mediation Effect of Suicide-Related Social Media Use Behaviors on the Association Between Suicidal Ideation and Suicide Attempt: Cross-Sectional Questionnaire Study</t>
  </si>
  <si>
    <t>DOMINGO M S T; DZULKEFLI M R; DUC N P; NOOR BATCHA M F</t>
  </si>
  <si>
    <t>Method for detecting one or more depression symptoms of social media user, involves monitoring based on quantified depression level through depression monitor and alert module</t>
  </si>
  <si>
    <t>Presentations, not full text</t>
  </si>
  <si>
    <t>FENG L; CAO L; ZHANG H</t>
  </si>
  <si>
    <t>Method for detecting the suicide risk based on the social network media posting information, involves observing real idea and emotion change of user inner heart from public posting of user, where emotion change sequence is derived</t>
  </si>
  <si>
    <t>WANG Y; JIA B; DU Y; ZHANG H; CHEN X</t>
  </si>
  <si>
    <t>Method for training social network depression detection model based on bidirectional encoder representations from transformer (BERT) migration learning, involves utilizing label obtained by manual annotation as output to train network model</t>
  </si>
  <si>
    <t>Giuntini, Felipe Taliar; de Moraes, Kaue L.; Cazzolato, Mirela T.; Kirchner, Luziane de Fatima; Dos Reis, Maria de Jesus D.; Traina, Agma J. M.; Campbell, Andrew T.; Ueyama, Jo</t>
  </si>
  <si>
    <t>Modeling and Assessing the Temporal Behavior of Emotional and Depressive User Interactions on Social Networks</t>
  </si>
  <si>
    <t>Li D, Chaudhary H, Zhang Z.</t>
  </si>
  <si>
    <t>Modeling Spatiotemporal Pattern of Depressive Symptoms Caused by COVID-19 Using Social Media Data Mining</t>
  </si>
  <si>
    <t>Ortega, Jose Moreno; Bernabe-Moreno, Juan</t>
  </si>
  <si>
    <t>Modelling the Degree of Emotional Concern: COVID-19 Response in Social Media</t>
  </si>
  <si>
    <t>Mondal A., Gokhale S.S.</t>
  </si>
  <si>
    <t>Multi-label classification of Parrott's emotions</t>
  </si>
  <si>
    <t>Proceedings of the International Conference on Software Engineering and Knowledge Engineering, SEKE</t>
  </si>
  <si>
    <t>Li J, Zhang S, Zhang Y, Lin H, Wang J.</t>
  </si>
  <si>
    <t>Multifeature Fusion Attention Network for Suicide Risk Assessment Based on Social Media: Algorithm Development and Validation</t>
  </si>
  <si>
    <t>Reddit CLPsych dataset</t>
  </si>
  <si>
    <t>Ramos Chavez, Alejandro</t>
  </si>
  <si>
    <t>New Paths in the Study of Happiness: An Experimental Analysis of Mexican Twitter Users</t>
  </si>
  <si>
    <t>BIBLIOTECAS-REVISTA DE LA ESCUELA DE BIBLIOTECOLOGIA DOCUMENTACION E INFORMACION</t>
  </si>
  <si>
    <t>Non-English text</t>
  </si>
  <si>
    <t>Jattamart, Aungkana; Leelasantitham, Adisorn</t>
  </si>
  <si>
    <t>Perspectives to social media usage of depressed patients and caregivers affecting to change the health behavior of patients in terms of information and perceived privacy risks</t>
  </si>
  <si>
    <t>HELIYON</t>
  </si>
  <si>
    <t>Qualitative</t>
  </si>
  <si>
    <t>Tatineni P., Sobhan Babu B., Kanuri B., Rao G.R.K., Chitturi P., Naresh C.</t>
  </si>
  <si>
    <t>Post COVID-19 Twitter user's Emotions Classification using Deep Learning Techniques in India</t>
  </si>
  <si>
    <t>Emotion, not mental illness and population level</t>
  </si>
  <si>
    <t>Maxim, Stankevich; Ignatiev, Nikolay; Smirnov, Ivan</t>
  </si>
  <si>
    <t>Predicting Depression with Social Media Images</t>
  </si>
  <si>
    <t>ICPRAM: PROCEEDINGS OF THE 9TH INTERNATIONAL CONFERENCE ON PATTERN RECOGNITION APPLICATIONS AND METHODS</t>
  </si>
  <si>
    <t>Lopez-Ubeda, Pilar; Plaza-del-Arco, Flor Miriam; Diaz-Galiano, Manuel Carlos; Martin-Valdivia, Maria-Teresa</t>
  </si>
  <si>
    <t>How Successful Is Transfer Learning for Detecting Anorexia on Social Media?</t>
  </si>
  <si>
    <t>Kamal, Mohsin; Khan, Saif Ur Rehman; Hussain, Shahid; Nasir, Anam; Aslam, Khurram; Tariq, Subhan; Ullah, Mian Farhan</t>
  </si>
  <si>
    <t>Predicting Mental Illness using Social Media Posts and Comments</t>
  </si>
  <si>
    <t>Latynov, V. V.; Ovsyannikova, V. V.</t>
  </si>
  <si>
    <t>Predicting Psychological Characteristics from Digital Footprints</t>
  </si>
  <si>
    <t>PSYCHOLOGY-JOURNAL OF THE HIGHER SCHOOL OF ECONOMICS</t>
  </si>
  <si>
    <t>Russian language</t>
  </si>
  <si>
    <t>Sindermann C, Elhai JD, Montag C.</t>
  </si>
  <si>
    <t>Predicting tendencies towards the disordered use of Facebook's social media platforms: On the role of personality, impulsivity, and social anxiety</t>
  </si>
  <si>
    <t>Psychiatry Res</t>
  </si>
  <si>
    <t>Anlalawmpuia, R., V; Lalhmingliana, Mr</t>
  </si>
  <si>
    <t>Prediction of Depression in Social Network Sites Using Data Mining</t>
  </si>
  <si>
    <t>Singh, Prabhsimran; Singh, Sukhjeet; Sohal, Manreet; Dwivedi, Yogesh K.; Kahlon, Karanjeet Singh; Sawhney, Ravinder Singh</t>
  </si>
  <si>
    <t>Psychological fear and anxiety caused by COVID-19: Insights from Twitter analytics</t>
  </si>
  <si>
    <t>ASIAN JOURNAL OF PSYCHIATRY</t>
  </si>
  <si>
    <t>Preethi Rajam C.R., Uma Maheswari N., Jeyanthi S., Somasundaram S.K.</t>
  </si>
  <si>
    <t>Psychological stress prediction on social media using convolutional neural network</t>
  </si>
  <si>
    <t>International Journal of Recent Technology and Engineering</t>
  </si>
  <si>
    <t>Tawalbehe S.K., Alzoubi O., Al-Smadi M.</t>
  </si>
  <si>
    <t>Recent Advances of Affect Detection from Arabic Text</t>
  </si>
  <si>
    <t>2019 10th International Conference on Information and Communication Systems, ICICS 2019</t>
  </si>
  <si>
    <t>Mayor, Eric; Bietti, Lucas M.</t>
  </si>
  <si>
    <t>Twitter, time and emotions</t>
  </si>
  <si>
    <t>Li Z., Wang X.</t>
  </si>
  <si>
    <t>Research on Sentiment Analysis Model Due to COVID-19 Using Social Media</t>
  </si>
  <si>
    <t>Bhayani A., Meshram P., Desai B., Garg A., Jha S.</t>
  </si>
  <si>
    <t>Scaling Depression Level Through Facial Image Processing and Social Media Analysis</t>
  </si>
  <si>
    <t>Lecture Notes in Networks and Systems</t>
  </si>
  <si>
    <t xml:space="preserve">Review </t>
  </si>
  <si>
    <t>Bae, Yi Ji; Shim, Midan; Lee, Won Hee</t>
  </si>
  <si>
    <t>Schizophrenia Detection Using Machine Learning Approach from Social Media Content</t>
  </si>
  <si>
    <t>SENSORS</t>
  </si>
  <si>
    <t>Saha A., Marouf A.A., Hossain R.</t>
  </si>
  <si>
    <t>Sentiment Analysis from Depression-Related User-Generated Contents from Social Media</t>
  </si>
  <si>
    <t>Proceedings of the 8th International Conference on Computer and Communication Engineering, ICCCE 2021</t>
  </si>
  <si>
    <t>Ryu, Jihan; Sukei, Emese; Norbury, Agnes; Liu, Shelley H.; Jose Campana-Montes, Juan; Baca-Garcia, Enrique; Artes, Antonio; Mercedes Perez-Rodriguez, M.</t>
  </si>
  <si>
    <t>Shift in Social Media App Usage During COVID-19 Lockdown and Clinical Anxiety Symptoms: Machine Learning-Based Ecological Momentary Assessment Study</t>
  </si>
  <si>
    <t>Time spent, not content</t>
  </si>
  <si>
    <t>Robinson, Anthony
Bonnette, Aaron
Howard, Krista
Ceballos, Natalie
Dailey, Stephanie
Lu, Yongmei
Grimes, Tom</t>
  </si>
  <si>
    <t>Social comparisons, social media addiction, and social interaction: An examination of specific social media behaviors related to major depressive disorder in a millennial population. [References].</t>
  </si>
  <si>
    <t>Journal of Applied Biobehavioral Research</t>
  </si>
  <si>
    <t>Alvarez-Mon, M.</t>
  </si>
  <si>
    <t>Social media analysis for psychiatric research: mental health infodemiology in twitter</t>
  </si>
  <si>
    <t>Can't locate online</t>
  </si>
  <si>
    <t>Husain, Mohammad Shahid</t>
  </si>
  <si>
    <t>Social media analytics to predict depression level in the users. [References].</t>
  </si>
  <si>
    <t>Lokeshkumar, R; Mishra, Om Ashish; Kalra, Shivam</t>
  </si>
  <si>
    <t>Social media data analysis to predict mental state of users using machine learning techniques.</t>
  </si>
  <si>
    <t>Journal of education and health promotion</t>
  </si>
  <si>
    <t>Zaher, Zulfia</t>
  </si>
  <si>
    <t>Social media for well-being: A mixed method approach to examine the use of social support and mood management.</t>
  </si>
  <si>
    <t>Altamirano A., Avila D., Guerrero G.</t>
  </si>
  <si>
    <t>Social network sentiment analysis tools for the detection of mental illness: A systematic mapping</t>
  </si>
  <si>
    <t>Proceedings of the 13th IADIS International Conference Information Systems 2020, IS 2020</t>
  </si>
  <si>
    <t>Social network suicide intention detection method, involves obtaining user suicide interest key influence factor, constructing graph neural network based on social network, and calculating user suicide judging result by graph neural network</t>
  </si>
  <si>
    <t>Not an article</t>
  </si>
  <si>
    <t>Liu, Dexi; Fu, Qi; Wan, Changxuan; Liu, Xiping; Jiang, Tengjiao; Liao, Guoqiong; Qiu, Xiangqing; Liu, Renqiang</t>
  </si>
  <si>
    <t>Suicidal Ideation Cause Extraction From Social Texts</t>
  </si>
  <si>
    <t>Gupta P., Kaushik B.</t>
  </si>
  <si>
    <t>Suicidal Tendency on Social Media: A Case Study</t>
  </si>
  <si>
    <t>Proceedings of the International Conference on Machine Learning, Big Data, Cloud and Parallel Computing: Trends, Prespectives and Prospects, COMITCon 2019</t>
  </si>
  <si>
    <t>Description of process</t>
  </si>
  <si>
    <t>Zafar, Aqsa; Chitnis, Sanjay</t>
  </si>
  <si>
    <t>Survey of Depression Detection using Social Networking Sites via Data Mining</t>
  </si>
  <si>
    <t>PROCEEDINGS OF THE CONFLUENCE 2020: 10TH INTERNATIONAL CONFERENCE ON CLOUD COMPUTING, DATA SCIENCE &amp; ENGINEERING</t>
  </si>
  <si>
    <t>Sinyor, Mark; Williams, Marissa; Zaheer, Rabia; Loureiro, Raisa; Pirkis, Jane; Heisel, Marnin J.; Schaffer, Ayal; Redelmeier, Donald A.; Cheung, Amy H.; Niederkrotenthaler, Thomas</t>
  </si>
  <si>
    <t>The association between Twitter content and suicide</t>
  </si>
  <si>
    <t>AUSTRALIAN AND NEW ZEALAND JOURNAL OF PSYCHIATRY</t>
  </si>
  <si>
    <t>Zhang, Xiyang; Wang, Yu; Lyu, Hanjia; Zhang, Yipeng; Liu, Yubao; Luo, Jiebo</t>
  </si>
  <si>
    <t>The Influence of COVID-19 on the Well-Being of People: Big Data Methods for Capturing the Well-Being of Working Adults and Protective Factors Nationwide</t>
  </si>
  <si>
    <t>FRONTIERS IN PSYCHOLOGY</t>
  </si>
  <si>
    <t>Liu, Shikang; Hachen, David; Lizardo, Omar; Poellabauer, Christian; Striegel, Aaron; Milenkovic, Tijana</t>
  </si>
  <si>
    <t>The power of dynamic social networks to predict individuals' mental health</t>
  </si>
  <si>
    <t>PACIFIC SYMPOSIUM ON BIOCOMPUTING 2020</t>
  </si>
  <si>
    <t>O'Dea, Bridianne; Boonstra, Tjeerd W.; Larsen, Mark E.; Thin Nguyen; Venkatesh, Svetha; Christensen, Helen</t>
  </si>
  <si>
    <t>The relationship between linguistic expression in blog content and symptoms of depression, anxiety, and suicidal thoughts: A longitudinal study</t>
  </si>
  <si>
    <t>PLOS ONE</t>
  </si>
  <si>
    <t>Tadisetty, Srikanth; Ghazinour, Kambiz</t>
  </si>
  <si>
    <t>Anonymous Prediction of Mental Illness in Social Media</t>
  </si>
  <si>
    <t>2021 IEEE 11TH ANNUAL COMPUTING AND COMMUNICATION WORKSHOP AND CONFERENCE (CCWC)</t>
  </si>
  <si>
    <t>Beheshti A., Hashemi V.M., Yakhchi S.</t>
  </si>
  <si>
    <t>Towards Context-Aware Social Behavioral Analytics</t>
  </si>
  <si>
    <t>Behavioural disorders, not mental illness</t>
  </si>
  <si>
    <t>Yazdavar, Amirhossein Hossein</t>
  </si>
  <si>
    <t>Towards employing social media for studying mental health.</t>
  </si>
  <si>
    <t>Dissertation (&amp; content from papers already included)</t>
  </si>
  <si>
    <t>Guntuku, Sharath Chandra; Sherman, Garrick; Stokes, Daniel C.; Agarwal, Anish K.; Seltzer, Emily; Merchant, Raina M.; Ungar, Lyle H.</t>
  </si>
  <si>
    <t>Tracking Mental Health and Symptom Mentions on Twitter During COVID-19</t>
  </si>
  <si>
    <t>JOURNAL OF GENERAL INTERNAL MEDICINE</t>
  </si>
  <si>
    <t>Tao X., Dharmalingam R., Zhang J., Zhou X., Li L., Gururajan R.</t>
  </si>
  <si>
    <t>Twitter Analysis for Depression on Social Networks based on Sentiment and Stress</t>
  </si>
  <si>
    <t>BESC 2019 - 6th International Conference on Behavioral, Economic and Socio-Cultural Computing, Proceedings</t>
  </si>
  <si>
    <t>Razak, Chempaka Seri Abdul; Ab Hamid, Siti Hafizah; Meon, Hasni; Subramaniam, Hema A. P.; Anuar, Nor Badrul</t>
  </si>
  <si>
    <t>TWO-STEP MODEL FOR EMOTION DETECTION ON TWITTER USERS: A COVID-19 CASE STUDY IN MALAYSIA</t>
  </si>
  <si>
    <t>MALAYSIAN JOURNAL OF COMPUTER SCIENCE</t>
  </si>
  <si>
    <t>Gore E., Rathi S.</t>
  </si>
  <si>
    <t>Types of data with algorithms for assessing mental health conditions</t>
  </si>
  <si>
    <t>Using Gradient Methods to Predict Twitter Users' Mental Health with Both COVID-19 Growth Patterns and Tweets</t>
  </si>
  <si>
    <t>Blair J., Hsu C.-Y., Qiu L., Huang S.-H., Huang T.-H.K., Abdullah S.</t>
  </si>
  <si>
    <t>Using Tweets to Assess Mental Well-being of Essential Workers during the COVID-19 Pandemic</t>
  </si>
  <si>
    <t>Hswen Y
Gopaluni A
Brownstein JS
Hawkins JB</t>
  </si>
  <si>
    <t>Using Twitter to Detect Psychological Characteristics of Self-Identified Persons With Autism Spectrum Disorder: A Feasibility Study.</t>
  </si>
  <si>
    <t>JMIR MHealth and UHealth</t>
  </si>
  <si>
    <t>ASD, not mental illness</t>
  </si>
  <si>
    <t>Sakurai, Ryota; Nemoto, Yuta; Mastunaga, Hiroko; Fujiwara, Yoshinori</t>
  </si>
  <si>
    <t>Who is mentally healthy? Mental health profiles of Japanese social networking service users with a focus on LINE, Facebook, Twitter, and Instagram</t>
  </si>
  <si>
    <t>International AAAI Conference on Weblogs and Social Media (ICWSM) 2013</t>
  </si>
  <si>
    <t>International Journal of Innovative Technology and Exploring Engineering (IJITEE)</t>
  </si>
  <si>
    <t>Journal</t>
  </si>
  <si>
    <t>Workshop</t>
  </si>
  <si>
    <t>HIS 2016: Proceedings of the 16th International Conference on Hybrid Intelligent Systems (HIS 2016)</t>
  </si>
  <si>
    <t>Venue Type</t>
  </si>
  <si>
    <t>Wahe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d/mm/yyyy;@"/>
  </numFmts>
  <fonts count="13" x14ac:knownFonts="1">
    <font>
      <sz val="12"/>
      <color theme="1"/>
      <name val="Calibri"/>
      <family val="2"/>
      <scheme val="minor"/>
    </font>
    <font>
      <sz val="11"/>
      <color theme="1"/>
      <name val="Calibri"/>
      <family val="2"/>
      <scheme val="minor"/>
    </font>
    <font>
      <b/>
      <u/>
      <sz val="11"/>
      <color theme="1"/>
      <name val="Calibri"/>
      <family val="2"/>
      <scheme val="minor"/>
    </font>
    <font>
      <u/>
      <sz val="11"/>
      <color theme="10"/>
      <name val="Calibri"/>
      <family val="2"/>
      <scheme val="minor"/>
    </font>
    <font>
      <sz val="11"/>
      <name val="Calibri"/>
      <family val="2"/>
      <scheme val="minor"/>
    </font>
    <font>
      <sz val="11"/>
      <color rgb="FF222222"/>
      <name val="Calibri"/>
      <family val="2"/>
      <scheme val="minor"/>
    </font>
    <font>
      <b/>
      <sz val="11"/>
      <color theme="1"/>
      <name val="Calibri"/>
      <family val="2"/>
      <scheme val="minor"/>
    </font>
    <font>
      <sz val="11"/>
      <color rgb="FF000000"/>
      <name val="Calibri"/>
      <family val="2"/>
    </font>
    <font>
      <sz val="10"/>
      <color rgb="FF000000"/>
      <name val="Verdana"/>
      <family val="2"/>
    </font>
    <font>
      <sz val="11"/>
      <color rgb="FF000000"/>
      <name val="Calibri"/>
      <family val="2"/>
      <scheme val="minor"/>
    </font>
    <font>
      <sz val="11"/>
      <color theme="1"/>
      <name val="Calibri"/>
      <family val="2"/>
    </font>
    <font>
      <sz val="11"/>
      <name val="Calibri"/>
      <family val="2"/>
    </font>
    <font>
      <b/>
      <u val="double"/>
      <sz val="11"/>
      <color theme="1"/>
      <name val="Calibri"/>
      <family val="2"/>
      <scheme val="minor"/>
    </font>
  </fonts>
  <fills count="2">
    <fill>
      <patternFill patternType="none"/>
    </fill>
    <fill>
      <patternFill patternType="gray125"/>
    </fill>
  </fills>
  <borders count="1">
    <border>
      <left/>
      <right/>
      <top/>
      <bottom/>
      <diagonal/>
    </border>
  </borders>
  <cellStyleXfs count="3">
    <xf numFmtId="0" fontId="0" fillId="0" borderId="0"/>
    <xf numFmtId="0" fontId="1" fillId="0" borderId="0"/>
    <xf numFmtId="0" fontId="3" fillId="0" borderId="0" applyNumberFormat="0" applyFill="0" applyBorder="0" applyAlignment="0" applyProtection="0"/>
  </cellStyleXfs>
  <cellXfs count="35">
    <xf numFmtId="0" fontId="0" fillId="0" borderId="0" xfId="0"/>
    <xf numFmtId="0" fontId="2" fillId="0" borderId="0" xfId="1" applyFont="1"/>
    <xf numFmtId="0" fontId="1" fillId="0" borderId="0" xfId="1"/>
    <xf numFmtId="0" fontId="1" fillId="0" borderId="0" xfId="1" applyAlignment="1">
      <alignment horizontal="right"/>
    </xf>
    <xf numFmtId="0" fontId="1" fillId="0" borderId="0" xfId="1" applyAlignment="1">
      <alignment vertical="top"/>
    </xf>
    <xf numFmtId="1" fontId="1" fillId="0" borderId="0" xfId="1" applyNumberFormat="1" applyAlignment="1">
      <alignment horizontal="right"/>
    </xf>
    <xf numFmtId="0" fontId="1" fillId="0" borderId="0" xfId="1" quotePrefix="1"/>
    <xf numFmtId="0" fontId="4" fillId="0" borderId="0" xfId="2" applyFont="1"/>
    <xf numFmtId="0" fontId="5" fillId="0" borderId="0" xfId="1" applyFont="1"/>
    <xf numFmtId="0" fontId="6" fillId="0" borderId="0" xfId="1" applyFont="1"/>
    <xf numFmtId="0" fontId="4" fillId="0" borderId="0" xfId="1" applyFont="1"/>
    <xf numFmtId="0" fontId="7" fillId="0" borderId="0" xfId="1" applyFont="1"/>
    <xf numFmtId="0" fontId="4" fillId="0" borderId="0" xfId="1" applyFont="1" applyAlignment="1">
      <alignment horizontal="left" vertical="top" wrapText="1"/>
    </xf>
    <xf numFmtId="1" fontId="1" fillId="0" borderId="0" xfId="1" applyNumberFormat="1"/>
    <xf numFmtId="49" fontId="1" fillId="0" borderId="0" xfId="1" applyNumberFormat="1"/>
    <xf numFmtId="0" fontId="8" fillId="0" borderId="0" xfId="1" applyFont="1"/>
    <xf numFmtId="0" fontId="4" fillId="0" borderId="0" xfId="1" applyFont="1" applyAlignment="1">
      <alignment horizontal="left" vertical="top"/>
    </xf>
    <xf numFmtId="0" fontId="9" fillId="0" borderId="0" xfId="1" applyFont="1"/>
    <xf numFmtId="0" fontId="10" fillId="0" borderId="0" xfId="1" applyFont="1"/>
    <xf numFmtId="0" fontId="11" fillId="0" borderId="0" xfId="1" applyFont="1"/>
    <xf numFmtId="0" fontId="10" fillId="0" borderId="0" xfId="1" applyFont="1" applyAlignment="1">
      <alignment vertical="top"/>
    </xf>
    <xf numFmtId="0" fontId="11" fillId="0" borderId="0" xfId="1" applyFont="1" applyAlignment="1">
      <alignment vertical="top"/>
    </xf>
    <xf numFmtId="0" fontId="12" fillId="0" borderId="0" xfId="1" applyFont="1" applyAlignment="1">
      <alignment vertical="top"/>
    </xf>
    <xf numFmtId="164" fontId="12" fillId="0" borderId="0" xfId="1" applyNumberFormat="1" applyFont="1" applyAlignment="1">
      <alignment vertical="top"/>
    </xf>
    <xf numFmtId="164" fontId="1" fillId="0" borderId="0" xfId="1" applyNumberFormat="1" applyAlignment="1">
      <alignment vertical="top"/>
    </xf>
    <xf numFmtId="1" fontId="1" fillId="0" borderId="0" xfId="1" applyNumberFormat="1" applyAlignment="1">
      <alignment vertical="top"/>
    </xf>
    <xf numFmtId="0" fontId="9" fillId="0" borderId="0" xfId="1" applyFont="1" applyAlignment="1">
      <alignment vertical="top"/>
    </xf>
    <xf numFmtId="0" fontId="9" fillId="0" borderId="0" xfId="2" applyFont="1" applyAlignment="1">
      <alignment vertical="top"/>
    </xf>
    <xf numFmtId="0" fontId="8" fillId="0" borderId="0" xfId="1" applyFont="1" applyAlignment="1">
      <alignment vertical="top"/>
    </xf>
    <xf numFmtId="14" fontId="1" fillId="0" borderId="0" xfId="1" applyNumberFormat="1" applyAlignment="1">
      <alignment horizontal="right" vertical="top"/>
    </xf>
    <xf numFmtId="14" fontId="1" fillId="0" borderId="0" xfId="1" applyNumberFormat="1"/>
    <xf numFmtId="14" fontId="10" fillId="0" borderId="0" xfId="1" applyNumberFormat="1" applyFont="1"/>
    <xf numFmtId="0" fontId="2" fillId="0" borderId="0" xfId="0" applyFont="1"/>
    <xf numFmtId="0" fontId="1" fillId="0" borderId="0" xfId="0" applyFont="1"/>
    <xf numFmtId="0" fontId="9" fillId="0" borderId="0" xfId="0" applyFont="1"/>
  </cellXfs>
  <cellStyles count="3">
    <cellStyle name="Hyperlink" xfId="2" builtinId="8"/>
    <cellStyle name="Normal" xfId="0" builtinId="0"/>
    <cellStyle name="Normal 2" xfId="1" xr:uid="{A5EB2637-CEBF-8343-9E4F-B5A6E7CCC166}"/>
  </cellStyles>
  <dxfs count="33">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4888FB-5E9A-EA47-B32D-B54E23C8D3E4}">
  <sheetPr>
    <tabColor rgb="FF0070C0"/>
  </sheetPr>
  <dimension ref="A1:K165"/>
  <sheetViews>
    <sheetView tabSelected="1" topLeftCell="A134" workbookViewId="0"/>
  </sheetViews>
  <sheetFormatPr baseColWidth="10" defaultColWidth="10.83203125" defaultRowHeight="16" x14ac:dyDescent="0.2"/>
  <cols>
    <col min="1" max="1" width="13.5" style="2" customWidth="1"/>
    <col min="2" max="2" width="6.1640625" style="2" customWidth="1"/>
    <col min="3" max="4" width="10.83203125" style="2"/>
    <col min="5" max="5" width="5.83203125" style="2" customWidth="1"/>
    <col min="6" max="6" width="56.83203125" style="2" customWidth="1"/>
    <col min="7" max="7" width="17.6640625" style="2" customWidth="1"/>
    <col min="8" max="8" width="30.6640625" style="2" customWidth="1"/>
    <col min="9" max="9" width="10.83203125" style="33"/>
    <col min="10" max="10" width="10.83203125" style="2"/>
    <col min="12" max="16384" width="10.83203125" style="2"/>
  </cols>
  <sheetData>
    <row r="1" spans="1:10" x14ac:dyDescent="0.2">
      <c r="A1" s="1" t="s">
        <v>0</v>
      </c>
      <c r="B1" s="22" t="s">
        <v>1</v>
      </c>
      <c r="C1" s="22" t="s">
        <v>2</v>
      </c>
      <c r="D1" s="23" t="s">
        <v>3</v>
      </c>
      <c r="E1" s="22" t="s">
        <v>4</v>
      </c>
      <c r="F1" s="22" t="s">
        <v>5</v>
      </c>
      <c r="G1" s="22" t="s">
        <v>6</v>
      </c>
      <c r="H1" s="22" t="s">
        <v>7</v>
      </c>
      <c r="I1" s="32" t="s">
        <v>2197</v>
      </c>
      <c r="J1" s="22" t="s">
        <v>8</v>
      </c>
    </row>
    <row r="2" spans="1:10" x14ac:dyDescent="0.2">
      <c r="A2" s="2">
        <v>1</v>
      </c>
      <c r="B2" s="4">
        <v>1</v>
      </c>
      <c r="C2" s="4" t="s">
        <v>9</v>
      </c>
      <c r="D2" s="24">
        <v>43468</v>
      </c>
      <c r="E2" s="4">
        <v>2013</v>
      </c>
      <c r="F2" s="4" t="s">
        <v>10</v>
      </c>
      <c r="G2" s="4" t="s">
        <v>11</v>
      </c>
      <c r="H2" s="4" t="s">
        <v>2192</v>
      </c>
      <c r="I2" s="33" t="s">
        <v>12</v>
      </c>
      <c r="J2" s="4" t="s">
        <v>13</v>
      </c>
    </row>
    <row r="3" spans="1:10" x14ac:dyDescent="0.2">
      <c r="A3" s="2">
        <v>1</v>
      </c>
      <c r="B3" s="4">
        <v>2</v>
      </c>
      <c r="C3" s="4" t="s">
        <v>14</v>
      </c>
      <c r="D3" s="24">
        <v>43560</v>
      </c>
      <c r="E3" s="25">
        <v>2013</v>
      </c>
      <c r="F3" s="4" t="s">
        <v>15</v>
      </c>
      <c r="G3" s="4" t="s">
        <v>11</v>
      </c>
      <c r="H3" s="26" t="s">
        <v>16</v>
      </c>
      <c r="I3" s="33" t="s">
        <v>12</v>
      </c>
      <c r="J3" s="4" t="s">
        <v>17</v>
      </c>
    </row>
    <row r="4" spans="1:10" x14ac:dyDescent="0.2">
      <c r="A4" s="2">
        <v>1</v>
      </c>
      <c r="B4" s="4">
        <v>3</v>
      </c>
      <c r="C4" s="4" t="s">
        <v>18</v>
      </c>
      <c r="D4" s="24">
        <v>43560</v>
      </c>
      <c r="E4" s="4">
        <v>2013</v>
      </c>
      <c r="F4" s="4" t="s">
        <v>19</v>
      </c>
      <c r="G4" s="4" t="s">
        <v>20</v>
      </c>
      <c r="H4" s="26" t="s">
        <v>21</v>
      </c>
      <c r="I4" s="33" t="s">
        <v>12</v>
      </c>
      <c r="J4" s="4" t="s">
        <v>22</v>
      </c>
    </row>
    <row r="5" spans="1:10" x14ac:dyDescent="0.2">
      <c r="A5" s="2">
        <v>1</v>
      </c>
      <c r="B5" s="4">
        <v>4</v>
      </c>
      <c r="C5" s="4" t="s">
        <v>23</v>
      </c>
      <c r="D5" s="24">
        <v>43600</v>
      </c>
      <c r="E5" s="4">
        <v>2014</v>
      </c>
      <c r="F5" s="4" t="s">
        <v>24</v>
      </c>
      <c r="G5" s="4" t="s">
        <v>25</v>
      </c>
      <c r="H5" s="4" t="s">
        <v>26</v>
      </c>
      <c r="I5" s="33" t="s">
        <v>12</v>
      </c>
      <c r="J5" s="4"/>
    </row>
    <row r="6" spans="1:10" x14ac:dyDescent="0.2">
      <c r="A6" s="2">
        <v>1</v>
      </c>
      <c r="B6" s="4">
        <v>5</v>
      </c>
      <c r="C6" s="4" t="s">
        <v>27</v>
      </c>
      <c r="D6" s="24">
        <v>43560</v>
      </c>
      <c r="E6" s="4">
        <v>2014</v>
      </c>
      <c r="F6" s="4" t="s">
        <v>28</v>
      </c>
      <c r="G6" s="4" t="s">
        <v>29</v>
      </c>
      <c r="H6" s="4" t="s">
        <v>30</v>
      </c>
      <c r="I6" s="33" t="s">
        <v>12</v>
      </c>
      <c r="J6" s="4" t="s">
        <v>31</v>
      </c>
    </row>
    <row r="7" spans="1:10" x14ac:dyDescent="0.2">
      <c r="A7" s="2">
        <v>1</v>
      </c>
      <c r="B7" s="4">
        <v>6</v>
      </c>
      <c r="C7" s="4" t="s">
        <v>32</v>
      </c>
      <c r="D7" s="24">
        <v>43560</v>
      </c>
      <c r="E7" s="4">
        <v>2014</v>
      </c>
      <c r="F7" s="26" t="s">
        <v>33</v>
      </c>
      <c r="G7" s="4" t="s">
        <v>29</v>
      </c>
      <c r="H7" s="4" t="s">
        <v>34</v>
      </c>
      <c r="I7" s="33" t="s">
        <v>2195</v>
      </c>
      <c r="J7" s="4" t="s">
        <v>35</v>
      </c>
    </row>
    <row r="8" spans="1:10" x14ac:dyDescent="0.2">
      <c r="A8" s="2">
        <v>1</v>
      </c>
      <c r="B8" s="4">
        <v>7</v>
      </c>
      <c r="C8" s="4" t="s">
        <v>36</v>
      </c>
      <c r="D8" s="24">
        <v>43560</v>
      </c>
      <c r="E8" s="4">
        <v>2014</v>
      </c>
      <c r="F8" s="4" t="s">
        <v>37</v>
      </c>
      <c r="G8" s="4" t="s">
        <v>38</v>
      </c>
      <c r="H8" s="4" t="s">
        <v>39</v>
      </c>
      <c r="I8" s="33" t="s">
        <v>2195</v>
      </c>
      <c r="J8" s="4" t="s">
        <v>40</v>
      </c>
    </row>
    <row r="9" spans="1:10" x14ac:dyDescent="0.2">
      <c r="A9" s="2">
        <v>1</v>
      </c>
      <c r="B9" s="4">
        <v>8</v>
      </c>
      <c r="C9" s="4" t="s">
        <v>41</v>
      </c>
      <c r="D9" s="24">
        <v>43560</v>
      </c>
      <c r="E9" s="4">
        <v>2014</v>
      </c>
      <c r="F9" s="4" t="s">
        <v>42</v>
      </c>
      <c r="G9" s="4" t="s">
        <v>43</v>
      </c>
      <c r="H9" s="4" t="s">
        <v>44</v>
      </c>
      <c r="I9" s="33" t="s">
        <v>12</v>
      </c>
      <c r="J9" s="4" t="s">
        <v>45</v>
      </c>
    </row>
    <row r="10" spans="1:10" x14ac:dyDescent="0.2">
      <c r="A10" s="2">
        <v>1</v>
      </c>
      <c r="B10" s="4">
        <v>9</v>
      </c>
      <c r="C10" s="4" t="s">
        <v>46</v>
      </c>
      <c r="D10" s="24">
        <v>43560</v>
      </c>
      <c r="E10" s="4">
        <v>2014</v>
      </c>
      <c r="F10" s="4" t="s">
        <v>47</v>
      </c>
      <c r="G10" s="4" t="s">
        <v>48</v>
      </c>
      <c r="H10" s="4" t="s">
        <v>49</v>
      </c>
      <c r="I10" s="33" t="s">
        <v>2194</v>
      </c>
      <c r="J10" s="4" t="s">
        <v>50</v>
      </c>
    </row>
    <row r="11" spans="1:10" x14ac:dyDescent="0.2">
      <c r="A11" s="2">
        <v>1</v>
      </c>
      <c r="B11" s="4">
        <v>10</v>
      </c>
      <c r="C11" s="4" t="s">
        <v>51</v>
      </c>
      <c r="D11" s="24">
        <v>43559</v>
      </c>
      <c r="E11" s="4">
        <v>2015</v>
      </c>
      <c r="F11" s="4" t="s">
        <v>52</v>
      </c>
      <c r="G11" s="4" t="s">
        <v>53</v>
      </c>
      <c r="H11" s="4" t="s">
        <v>54</v>
      </c>
      <c r="I11" s="33" t="s">
        <v>12</v>
      </c>
      <c r="J11" s="4" t="s">
        <v>55</v>
      </c>
    </row>
    <row r="12" spans="1:10" x14ac:dyDescent="0.2">
      <c r="A12" s="2">
        <v>1</v>
      </c>
      <c r="B12" s="4">
        <v>11</v>
      </c>
      <c r="C12" s="4" t="s">
        <v>56</v>
      </c>
      <c r="D12" s="24">
        <v>43600</v>
      </c>
      <c r="E12" s="4">
        <v>2015</v>
      </c>
      <c r="F12" s="4" t="s">
        <v>57</v>
      </c>
      <c r="G12" s="4" t="s">
        <v>58</v>
      </c>
      <c r="H12" s="4" t="s">
        <v>59</v>
      </c>
      <c r="I12" s="33" t="s">
        <v>12</v>
      </c>
      <c r="J12" s="4"/>
    </row>
    <row r="13" spans="1:10" x14ac:dyDescent="0.2">
      <c r="A13" s="2">
        <v>1</v>
      </c>
      <c r="B13" s="4">
        <v>12</v>
      </c>
      <c r="C13" s="4" t="s">
        <v>60</v>
      </c>
      <c r="D13" s="24">
        <v>43467</v>
      </c>
      <c r="E13" s="27">
        <v>2015</v>
      </c>
      <c r="F13" s="4" t="s">
        <v>61</v>
      </c>
      <c r="G13" s="4" t="s">
        <v>62</v>
      </c>
      <c r="H13" s="4" t="s">
        <v>63</v>
      </c>
      <c r="I13" s="33" t="s">
        <v>2194</v>
      </c>
      <c r="J13" s="4" t="s">
        <v>64</v>
      </c>
    </row>
    <row r="14" spans="1:10" x14ac:dyDescent="0.2">
      <c r="A14" s="2">
        <v>1</v>
      </c>
      <c r="B14" s="4">
        <v>13</v>
      </c>
      <c r="C14" s="4" t="s">
        <v>65</v>
      </c>
      <c r="D14" s="24">
        <v>43560</v>
      </c>
      <c r="E14" s="4">
        <v>2015</v>
      </c>
      <c r="F14" s="4" t="s">
        <v>66</v>
      </c>
      <c r="G14" s="4" t="s">
        <v>67</v>
      </c>
      <c r="H14" s="4" t="s">
        <v>68</v>
      </c>
      <c r="I14" s="33" t="s">
        <v>2195</v>
      </c>
      <c r="J14" s="4" t="s">
        <v>69</v>
      </c>
    </row>
    <row r="15" spans="1:10" x14ac:dyDescent="0.2">
      <c r="A15" s="2">
        <v>1</v>
      </c>
      <c r="B15" s="4">
        <v>14</v>
      </c>
      <c r="C15" s="4" t="s">
        <v>70</v>
      </c>
      <c r="D15" s="24">
        <v>43560</v>
      </c>
      <c r="E15" s="4">
        <v>2015</v>
      </c>
      <c r="F15" s="4" t="s">
        <v>71</v>
      </c>
      <c r="G15" s="4" t="s">
        <v>72</v>
      </c>
      <c r="H15" s="4" t="s">
        <v>68</v>
      </c>
      <c r="I15" s="33" t="s">
        <v>2195</v>
      </c>
      <c r="J15" s="4" t="s">
        <v>73</v>
      </c>
    </row>
    <row r="16" spans="1:10" x14ac:dyDescent="0.2">
      <c r="A16" s="2">
        <v>1</v>
      </c>
      <c r="B16" s="4">
        <v>15</v>
      </c>
      <c r="C16" s="4" t="s">
        <v>74</v>
      </c>
      <c r="D16" s="24">
        <v>43560</v>
      </c>
      <c r="E16" s="4">
        <v>2015</v>
      </c>
      <c r="F16" s="4" t="s">
        <v>75</v>
      </c>
      <c r="G16" s="4" t="s">
        <v>76</v>
      </c>
      <c r="H16" s="4" t="s">
        <v>68</v>
      </c>
      <c r="I16" s="33" t="s">
        <v>2195</v>
      </c>
      <c r="J16" s="4" t="s">
        <v>77</v>
      </c>
    </row>
    <row r="17" spans="1:10" x14ac:dyDescent="0.2">
      <c r="A17" s="2">
        <v>1</v>
      </c>
      <c r="B17" s="4">
        <v>16</v>
      </c>
      <c r="C17" s="4" t="s">
        <v>78</v>
      </c>
      <c r="D17" s="24">
        <v>43560</v>
      </c>
      <c r="E17" s="4">
        <v>2015</v>
      </c>
      <c r="F17" s="4" t="s">
        <v>79</v>
      </c>
      <c r="G17" s="4" t="s">
        <v>76</v>
      </c>
      <c r="H17" s="4" t="s">
        <v>68</v>
      </c>
      <c r="I17" s="33" t="s">
        <v>2195</v>
      </c>
      <c r="J17" s="4" t="s">
        <v>80</v>
      </c>
    </row>
    <row r="18" spans="1:10" x14ac:dyDescent="0.2">
      <c r="A18" s="2">
        <v>1</v>
      </c>
      <c r="B18" s="4">
        <v>17</v>
      </c>
      <c r="C18" s="4" t="s">
        <v>81</v>
      </c>
      <c r="D18" s="24">
        <v>43560</v>
      </c>
      <c r="E18" s="4">
        <v>2015</v>
      </c>
      <c r="F18" s="4" t="s">
        <v>82</v>
      </c>
      <c r="G18" s="4" t="s">
        <v>20</v>
      </c>
      <c r="H18" s="28" t="s">
        <v>83</v>
      </c>
      <c r="I18" s="33" t="s">
        <v>12</v>
      </c>
      <c r="J18" s="4" t="s">
        <v>84</v>
      </c>
    </row>
    <row r="19" spans="1:10" x14ac:dyDescent="0.2">
      <c r="A19" s="2">
        <v>1</v>
      </c>
      <c r="B19" s="4">
        <v>18</v>
      </c>
      <c r="C19" s="4" t="s">
        <v>85</v>
      </c>
      <c r="D19" s="24">
        <v>43600</v>
      </c>
      <c r="E19" s="4">
        <v>2015</v>
      </c>
      <c r="F19" s="4" t="s">
        <v>86</v>
      </c>
      <c r="G19" s="4" t="s">
        <v>87</v>
      </c>
      <c r="H19" s="4" t="s">
        <v>88</v>
      </c>
      <c r="I19" s="33" t="s">
        <v>2194</v>
      </c>
      <c r="J19" s="4"/>
    </row>
    <row r="20" spans="1:10" x14ac:dyDescent="0.2">
      <c r="A20" s="2">
        <v>1</v>
      </c>
      <c r="B20" s="4">
        <v>19</v>
      </c>
      <c r="C20" s="4" t="s">
        <v>89</v>
      </c>
      <c r="D20" s="24">
        <v>43565</v>
      </c>
      <c r="E20" s="4">
        <v>2015</v>
      </c>
      <c r="F20" s="4" t="s">
        <v>90</v>
      </c>
      <c r="G20" s="4" t="s">
        <v>91</v>
      </c>
      <c r="H20" s="4" t="s">
        <v>92</v>
      </c>
      <c r="I20" s="33" t="s">
        <v>2194</v>
      </c>
      <c r="J20" s="4" t="s">
        <v>93</v>
      </c>
    </row>
    <row r="21" spans="1:10" x14ac:dyDescent="0.2">
      <c r="A21" s="2">
        <v>1</v>
      </c>
      <c r="B21" s="4">
        <v>20</v>
      </c>
      <c r="C21" s="4" t="s">
        <v>94</v>
      </c>
      <c r="D21" s="24">
        <v>43563</v>
      </c>
      <c r="E21" s="4">
        <v>2016</v>
      </c>
      <c r="F21" s="4" t="s">
        <v>95</v>
      </c>
      <c r="G21" s="4" t="s">
        <v>96</v>
      </c>
      <c r="H21" s="4" t="s">
        <v>97</v>
      </c>
      <c r="I21" s="33" t="s">
        <v>12</v>
      </c>
      <c r="J21" s="4" t="s">
        <v>98</v>
      </c>
    </row>
    <row r="22" spans="1:10" x14ac:dyDescent="0.2">
      <c r="A22" s="2">
        <v>1</v>
      </c>
      <c r="B22" s="4">
        <v>21</v>
      </c>
      <c r="C22" s="4" t="s">
        <v>99</v>
      </c>
      <c r="D22" s="24">
        <v>43559</v>
      </c>
      <c r="E22" s="4">
        <v>2016</v>
      </c>
      <c r="F22" s="4" t="s">
        <v>100</v>
      </c>
      <c r="G22" s="4" t="s">
        <v>101</v>
      </c>
      <c r="H22" s="4" t="s">
        <v>102</v>
      </c>
      <c r="I22" s="33" t="s">
        <v>2194</v>
      </c>
      <c r="J22" s="4"/>
    </row>
    <row r="23" spans="1:10" x14ac:dyDescent="0.2">
      <c r="A23" s="2">
        <v>1</v>
      </c>
      <c r="B23" s="4">
        <v>22</v>
      </c>
      <c r="C23" s="4" t="s">
        <v>103</v>
      </c>
      <c r="D23" s="24">
        <v>43567</v>
      </c>
      <c r="E23" s="4">
        <v>2016</v>
      </c>
      <c r="F23" s="4" t="s">
        <v>104</v>
      </c>
      <c r="G23" s="4" t="s">
        <v>105</v>
      </c>
      <c r="H23" s="4" t="s">
        <v>106</v>
      </c>
      <c r="I23" s="33" t="s">
        <v>12</v>
      </c>
      <c r="J23" s="2" t="s">
        <v>107</v>
      </c>
    </row>
    <row r="24" spans="1:10" x14ac:dyDescent="0.2">
      <c r="A24" s="2">
        <v>1</v>
      </c>
      <c r="B24" s="4">
        <v>23</v>
      </c>
      <c r="C24" s="4" t="s">
        <v>108</v>
      </c>
      <c r="D24" s="24">
        <v>43563</v>
      </c>
      <c r="E24" s="4">
        <v>2016</v>
      </c>
      <c r="F24" s="4" t="s">
        <v>109</v>
      </c>
      <c r="G24" s="4" t="s">
        <v>29</v>
      </c>
      <c r="H24" s="4" t="s">
        <v>110</v>
      </c>
      <c r="I24" s="33" t="s">
        <v>2195</v>
      </c>
      <c r="J24" s="4" t="s">
        <v>111</v>
      </c>
    </row>
    <row r="25" spans="1:10" x14ac:dyDescent="0.2">
      <c r="A25" s="2">
        <v>1</v>
      </c>
      <c r="B25" s="4">
        <v>24</v>
      </c>
      <c r="C25" s="4" t="s">
        <v>112</v>
      </c>
      <c r="D25" s="24">
        <v>43600</v>
      </c>
      <c r="E25" s="4">
        <v>2016</v>
      </c>
      <c r="F25" s="4" t="s">
        <v>113</v>
      </c>
      <c r="G25" s="4" t="s">
        <v>114</v>
      </c>
      <c r="H25" s="4" t="s">
        <v>115</v>
      </c>
      <c r="I25" s="34" t="s">
        <v>12</v>
      </c>
      <c r="J25" s="4" t="s">
        <v>116</v>
      </c>
    </row>
    <row r="26" spans="1:10" x14ac:dyDescent="0.2">
      <c r="A26" s="2">
        <v>1</v>
      </c>
      <c r="B26" s="4">
        <v>25</v>
      </c>
      <c r="C26" s="4" t="s">
        <v>117</v>
      </c>
      <c r="D26" s="24">
        <v>43553</v>
      </c>
      <c r="E26" s="4">
        <v>2016</v>
      </c>
      <c r="F26" s="4" t="s">
        <v>118</v>
      </c>
      <c r="G26" s="4" t="s">
        <v>119</v>
      </c>
      <c r="H26" s="4" t="s">
        <v>120</v>
      </c>
      <c r="I26" s="34" t="s">
        <v>12</v>
      </c>
      <c r="J26" s="4" t="s">
        <v>121</v>
      </c>
    </row>
    <row r="27" spans="1:10" x14ac:dyDescent="0.2">
      <c r="A27" s="2">
        <v>1</v>
      </c>
      <c r="B27" s="4">
        <v>26</v>
      </c>
      <c r="C27" s="4" t="s">
        <v>122</v>
      </c>
      <c r="D27" s="29">
        <v>43600</v>
      </c>
      <c r="E27" s="4">
        <v>2017</v>
      </c>
      <c r="F27" s="4" t="s">
        <v>123</v>
      </c>
      <c r="G27" s="4" t="s">
        <v>124</v>
      </c>
      <c r="H27" s="4" t="s">
        <v>125</v>
      </c>
      <c r="I27" s="34" t="s">
        <v>12</v>
      </c>
      <c r="J27" s="4" t="s">
        <v>93</v>
      </c>
    </row>
    <row r="28" spans="1:10" x14ac:dyDescent="0.2">
      <c r="A28" s="2">
        <v>1</v>
      </c>
      <c r="B28" s="4">
        <v>27</v>
      </c>
      <c r="C28" s="4" t="s">
        <v>126</v>
      </c>
      <c r="D28" s="24">
        <v>43600</v>
      </c>
      <c r="E28" s="4">
        <v>2017</v>
      </c>
      <c r="F28" s="4" t="s">
        <v>127</v>
      </c>
      <c r="G28" s="4" t="s">
        <v>128</v>
      </c>
      <c r="H28" s="4" t="s">
        <v>129</v>
      </c>
      <c r="I28" s="34" t="s">
        <v>12</v>
      </c>
      <c r="J28" s="4"/>
    </row>
    <row r="29" spans="1:10" x14ac:dyDescent="0.2">
      <c r="A29" s="2">
        <v>1</v>
      </c>
      <c r="B29" s="4">
        <v>28</v>
      </c>
      <c r="C29" s="4" t="s">
        <v>130</v>
      </c>
      <c r="D29" s="24">
        <v>43600</v>
      </c>
      <c r="E29" s="4">
        <v>2017</v>
      </c>
      <c r="F29" s="4" t="s">
        <v>131</v>
      </c>
      <c r="G29" s="4" t="s">
        <v>132</v>
      </c>
      <c r="H29" s="4" t="s">
        <v>92</v>
      </c>
      <c r="I29" s="33" t="s">
        <v>2194</v>
      </c>
      <c r="J29" s="4"/>
    </row>
    <row r="30" spans="1:10" x14ac:dyDescent="0.2">
      <c r="A30" s="2">
        <v>1</v>
      </c>
      <c r="B30" s="4">
        <v>29</v>
      </c>
      <c r="C30" s="4" t="s">
        <v>133</v>
      </c>
      <c r="D30" s="24">
        <v>43600</v>
      </c>
      <c r="E30" s="4">
        <v>2017</v>
      </c>
      <c r="F30" s="4" t="s">
        <v>134</v>
      </c>
      <c r="G30" s="4" t="s">
        <v>53</v>
      </c>
      <c r="H30" s="4" t="s">
        <v>135</v>
      </c>
      <c r="I30" s="34" t="s">
        <v>2194</v>
      </c>
      <c r="J30" s="4" t="s">
        <v>116</v>
      </c>
    </row>
    <row r="31" spans="1:10" x14ac:dyDescent="0.2">
      <c r="A31" s="2">
        <v>1</v>
      </c>
      <c r="B31" s="4">
        <v>30</v>
      </c>
      <c r="C31" s="4" t="s">
        <v>136</v>
      </c>
      <c r="D31" s="24">
        <v>43565</v>
      </c>
      <c r="E31" s="4">
        <v>2017</v>
      </c>
      <c r="F31" s="4" t="s">
        <v>137</v>
      </c>
      <c r="G31" s="4" t="s">
        <v>138</v>
      </c>
      <c r="H31" s="4" t="s">
        <v>139</v>
      </c>
      <c r="I31" s="34" t="s">
        <v>12</v>
      </c>
      <c r="J31" s="4" t="s">
        <v>93</v>
      </c>
    </row>
    <row r="32" spans="1:10" x14ac:dyDescent="0.2">
      <c r="A32" s="2">
        <v>1</v>
      </c>
      <c r="B32" s="4">
        <v>31</v>
      </c>
      <c r="C32" s="4" t="s">
        <v>140</v>
      </c>
      <c r="D32" s="24">
        <v>43563</v>
      </c>
      <c r="E32" s="4">
        <v>2017</v>
      </c>
      <c r="F32" s="4" t="s">
        <v>141</v>
      </c>
      <c r="G32" s="4" t="s">
        <v>142</v>
      </c>
      <c r="H32" s="4" t="s">
        <v>143</v>
      </c>
      <c r="I32" s="34" t="s">
        <v>2195</v>
      </c>
      <c r="J32" s="4" t="s">
        <v>144</v>
      </c>
    </row>
    <row r="33" spans="1:10" x14ac:dyDescent="0.2">
      <c r="A33" s="2">
        <v>1</v>
      </c>
      <c r="B33" s="4">
        <v>32</v>
      </c>
      <c r="C33" s="4" t="s">
        <v>145</v>
      </c>
      <c r="D33" s="29">
        <v>43568</v>
      </c>
      <c r="E33" s="4">
        <v>2017</v>
      </c>
      <c r="F33" s="4" t="s">
        <v>146</v>
      </c>
      <c r="G33" s="4" t="s">
        <v>147</v>
      </c>
      <c r="H33" s="4" t="s">
        <v>148</v>
      </c>
      <c r="I33" s="34" t="s">
        <v>12</v>
      </c>
      <c r="J33" s="4" t="s">
        <v>93</v>
      </c>
    </row>
    <row r="34" spans="1:10" x14ac:dyDescent="0.2">
      <c r="A34" s="2">
        <v>1</v>
      </c>
      <c r="B34" s="4">
        <v>33</v>
      </c>
      <c r="C34" s="4" t="s">
        <v>149</v>
      </c>
      <c r="D34" s="24">
        <v>43558</v>
      </c>
      <c r="E34" s="4">
        <v>2017</v>
      </c>
      <c r="F34" s="4" t="s">
        <v>150</v>
      </c>
      <c r="G34" s="4" t="s">
        <v>151</v>
      </c>
      <c r="H34" s="4" t="s">
        <v>152</v>
      </c>
      <c r="I34" s="34" t="s">
        <v>12</v>
      </c>
      <c r="J34" s="4" t="s">
        <v>153</v>
      </c>
    </row>
    <row r="35" spans="1:10" x14ac:dyDescent="0.2">
      <c r="A35" s="2">
        <v>1</v>
      </c>
      <c r="B35" s="4">
        <v>34</v>
      </c>
      <c r="C35" s="4" t="s">
        <v>154</v>
      </c>
      <c r="D35" s="24">
        <v>43600</v>
      </c>
      <c r="E35" s="4">
        <v>2017</v>
      </c>
      <c r="F35" s="4" t="s">
        <v>155</v>
      </c>
      <c r="G35" s="4" t="s">
        <v>156</v>
      </c>
      <c r="H35" s="4" t="s">
        <v>157</v>
      </c>
      <c r="I35" s="34" t="s">
        <v>12</v>
      </c>
      <c r="J35" s="4"/>
    </row>
    <row r="36" spans="1:10" x14ac:dyDescent="0.2">
      <c r="A36" s="2">
        <v>1</v>
      </c>
      <c r="B36" s="4">
        <v>35</v>
      </c>
      <c r="C36" s="4" t="s">
        <v>158</v>
      </c>
      <c r="D36" s="24">
        <v>43468</v>
      </c>
      <c r="E36" s="27">
        <v>2017</v>
      </c>
      <c r="F36" s="4" t="s">
        <v>159</v>
      </c>
      <c r="G36" s="4" t="s">
        <v>160</v>
      </c>
      <c r="H36" s="4" t="s">
        <v>161</v>
      </c>
      <c r="I36" s="34" t="s">
        <v>2194</v>
      </c>
      <c r="J36" s="4" t="s">
        <v>162</v>
      </c>
    </row>
    <row r="37" spans="1:10" x14ac:dyDescent="0.2">
      <c r="A37" s="2">
        <v>1</v>
      </c>
      <c r="B37" s="4">
        <v>36</v>
      </c>
      <c r="C37" s="4" t="s">
        <v>163</v>
      </c>
      <c r="D37" s="29">
        <v>43568</v>
      </c>
      <c r="E37" s="4">
        <v>2017</v>
      </c>
      <c r="F37" s="4" t="s">
        <v>164</v>
      </c>
      <c r="G37" s="4" t="s">
        <v>165</v>
      </c>
      <c r="H37" s="4" t="s">
        <v>166</v>
      </c>
      <c r="I37" s="34" t="s">
        <v>12</v>
      </c>
      <c r="J37" s="4" t="s">
        <v>93</v>
      </c>
    </row>
    <row r="38" spans="1:10" x14ac:dyDescent="0.2">
      <c r="A38" s="2">
        <v>1</v>
      </c>
      <c r="B38" s="4">
        <v>37</v>
      </c>
      <c r="C38" s="4" t="s">
        <v>167</v>
      </c>
      <c r="D38" s="24">
        <v>43565</v>
      </c>
      <c r="E38" s="4">
        <v>2017</v>
      </c>
      <c r="F38" s="4" t="s">
        <v>168</v>
      </c>
      <c r="G38" s="4" t="s">
        <v>169</v>
      </c>
      <c r="H38" s="4" t="s">
        <v>170</v>
      </c>
      <c r="I38" s="34" t="s">
        <v>12</v>
      </c>
      <c r="J38" s="4" t="s">
        <v>93</v>
      </c>
    </row>
    <row r="39" spans="1:10" x14ac:dyDescent="0.2">
      <c r="A39" s="2">
        <v>1</v>
      </c>
      <c r="B39" s="4">
        <v>38</v>
      </c>
      <c r="C39" s="4" t="s">
        <v>171</v>
      </c>
      <c r="D39" s="24">
        <v>43552</v>
      </c>
      <c r="E39" s="4">
        <v>2017</v>
      </c>
      <c r="F39" s="4" t="s">
        <v>172</v>
      </c>
      <c r="G39" s="4" t="s">
        <v>173</v>
      </c>
      <c r="H39" s="4" t="s">
        <v>174</v>
      </c>
      <c r="I39" s="34" t="s">
        <v>12</v>
      </c>
      <c r="J39" s="4" t="s">
        <v>175</v>
      </c>
    </row>
    <row r="40" spans="1:10" x14ac:dyDescent="0.2">
      <c r="A40" s="2">
        <v>1</v>
      </c>
      <c r="B40" s="4">
        <v>39</v>
      </c>
      <c r="C40" s="4" t="s">
        <v>176</v>
      </c>
      <c r="D40" s="29">
        <v>43568</v>
      </c>
      <c r="E40" s="4">
        <v>2017</v>
      </c>
      <c r="F40" s="4" t="s">
        <v>177</v>
      </c>
      <c r="G40" s="4" t="s">
        <v>178</v>
      </c>
      <c r="H40" s="4" t="s">
        <v>179</v>
      </c>
      <c r="I40" s="34" t="s">
        <v>12</v>
      </c>
      <c r="J40" s="4" t="s">
        <v>93</v>
      </c>
    </row>
    <row r="41" spans="1:10" x14ac:dyDescent="0.2">
      <c r="A41" s="2">
        <v>1</v>
      </c>
      <c r="B41" s="4">
        <v>40</v>
      </c>
      <c r="C41" s="4" t="s">
        <v>180</v>
      </c>
      <c r="D41" s="24">
        <v>43600</v>
      </c>
      <c r="E41" s="4">
        <v>2018</v>
      </c>
      <c r="F41" s="4" t="s">
        <v>181</v>
      </c>
      <c r="G41" s="4" t="s">
        <v>182</v>
      </c>
      <c r="H41" s="4" t="s">
        <v>183</v>
      </c>
      <c r="I41" s="34" t="s">
        <v>12</v>
      </c>
      <c r="J41" s="4" t="s">
        <v>116</v>
      </c>
    </row>
    <row r="42" spans="1:10" x14ac:dyDescent="0.2">
      <c r="A42" s="2">
        <v>1</v>
      </c>
      <c r="B42" s="4">
        <v>41</v>
      </c>
      <c r="C42" s="4" t="s">
        <v>184</v>
      </c>
      <c r="D42" s="24">
        <v>43600</v>
      </c>
      <c r="E42" s="4">
        <v>2018</v>
      </c>
      <c r="F42" s="4" t="s">
        <v>185</v>
      </c>
      <c r="G42" s="4" t="s">
        <v>186</v>
      </c>
      <c r="H42" s="4" t="s">
        <v>187</v>
      </c>
      <c r="I42" s="34" t="s">
        <v>12</v>
      </c>
      <c r="J42" s="4" t="s">
        <v>116</v>
      </c>
    </row>
    <row r="43" spans="1:10" x14ac:dyDescent="0.2">
      <c r="A43" s="2">
        <v>1</v>
      </c>
      <c r="B43" s="4">
        <v>42</v>
      </c>
      <c r="C43" s="4" t="s">
        <v>188</v>
      </c>
      <c r="D43" s="24">
        <v>43600</v>
      </c>
      <c r="E43" s="4">
        <v>2018</v>
      </c>
      <c r="F43" s="4" t="s">
        <v>189</v>
      </c>
      <c r="G43" s="4" t="s">
        <v>186</v>
      </c>
      <c r="H43" s="4" t="s">
        <v>190</v>
      </c>
      <c r="I43" s="34" t="s">
        <v>12</v>
      </c>
      <c r="J43" s="4" t="s">
        <v>116</v>
      </c>
    </row>
    <row r="44" spans="1:10" x14ac:dyDescent="0.2">
      <c r="A44" s="2">
        <v>1</v>
      </c>
      <c r="B44" s="4">
        <v>43</v>
      </c>
      <c r="C44" s="4" t="s">
        <v>191</v>
      </c>
      <c r="D44" s="24">
        <v>43600</v>
      </c>
      <c r="E44" s="4">
        <v>2018</v>
      </c>
      <c r="F44" s="4" t="s">
        <v>192</v>
      </c>
      <c r="G44" s="4" t="s">
        <v>193</v>
      </c>
      <c r="H44" s="4" t="s">
        <v>194</v>
      </c>
      <c r="I44" s="34" t="s">
        <v>2194</v>
      </c>
      <c r="J44" s="4"/>
    </row>
    <row r="45" spans="1:10" x14ac:dyDescent="0.2">
      <c r="A45" s="2">
        <v>1</v>
      </c>
      <c r="B45" s="4">
        <v>44</v>
      </c>
      <c r="C45" s="4" t="s">
        <v>195</v>
      </c>
      <c r="D45" s="24">
        <v>43600</v>
      </c>
      <c r="E45" s="4">
        <v>2018</v>
      </c>
      <c r="F45" s="4" t="s">
        <v>196</v>
      </c>
      <c r="G45" s="4" t="s">
        <v>147</v>
      </c>
      <c r="H45" s="4" t="s">
        <v>197</v>
      </c>
      <c r="I45" s="34" t="s">
        <v>12</v>
      </c>
      <c r="J45" s="4"/>
    </row>
    <row r="46" spans="1:10" x14ac:dyDescent="0.2">
      <c r="A46" s="2">
        <v>1</v>
      </c>
      <c r="B46" s="4">
        <v>45</v>
      </c>
      <c r="C46" s="4" t="s">
        <v>198</v>
      </c>
      <c r="D46" s="24">
        <v>43563</v>
      </c>
      <c r="E46" s="4">
        <v>2018</v>
      </c>
      <c r="F46" s="4" t="s">
        <v>199</v>
      </c>
      <c r="G46" s="4" t="s">
        <v>200</v>
      </c>
      <c r="H46" s="4" t="s">
        <v>201</v>
      </c>
      <c r="I46" s="34" t="s">
        <v>2195</v>
      </c>
      <c r="J46" s="4"/>
    </row>
    <row r="47" spans="1:10" x14ac:dyDescent="0.2">
      <c r="A47" s="2">
        <v>1</v>
      </c>
      <c r="B47" s="4">
        <v>46</v>
      </c>
      <c r="C47" s="4" t="s">
        <v>202</v>
      </c>
      <c r="D47" s="24">
        <v>43600</v>
      </c>
      <c r="E47" s="4">
        <v>2018</v>
      </c>
      <c r="F47" s="4" t="s">
        <v>203</v>
      </c>
      <c r="G47" s="4" t="s">
        <v>204</v>
      </c>
      <c r="H47" s="4" t="s">
        <v>205</v>
      </c>
      <c r="I47" s="34" t="s">
        <v>12</v>
      </c>
      <c r="J47" s="4"/>
    </row>
    <row r="48" spans="1:10" x14ac:dyDescent="0.2">
      <c r="A48" s="2">
        <v>1</v>
      </c>
      <c r="B48" s="4">
        <v>47</v>
      </c>
      <c r="C48" s="4" t="s">
        <v>206</v>
      </c>
      <c r="D48" s="24">
        <v>43600</v>
      </c>
      <c r="E48" s="4">
        <v>2018</v>
      </c>
      <c r="F48" s="4" t="s">
        <v>207</v>
      </c>
      <c r="G48" s="4" t="s">
        <v>208</v>
      </c>
      <c r="H48" s="4" t="s">
        <v>209</v>
      </c>
      <c r="I48" s="34" t="s">
        <v>12</v>
      </c>
      <c r="J48" s="4" t="s">
        <v>116</v>
      </c>
    </row>
    <row r="49" spans="1:10" x14ac:dyDescent="0.2">
      <c r="A49" s="2">
        <v>1</v>
      </c>
      <c r="B49" s="4">
        <v>48</v>
      </c>
      <c r="C49" s="4" t="s">
        <v>210</v>
      </c>
      <c r="D49" s="24">
        <v>43600</v>
      </c>
      <c r="E49" s="4">
        <v>2018</v>
      </c>
      <c r="F49" s="4" t="s">
        <v>211</v>
      </c>
      <c r="G49" s="4" t="s">
        <v>212</v>
      </c>
      <c r="H49" s="4" t="s">
        <v>213</v>
      </c>
      <c r="I49" s="34" t="s">
        <v>12</v>
      </c>
      <c r="J49" s="4" t="s">
        <v>116</v>
      </c>
    </row>
    <row r="50" spans="1:10" x14ac:dyDescent="0.2">
      <c r="A50" s="2">
        <v>1</v>
      </c>
      <c r="B50" s="4">
        <v>49</v>
      </c>
      <c r="C50" s="4" t="s">
        <v>214</v>
      </c>
      <c r="D50" s="24">
        <v>43565</v>
      </c>
      <c r="E50" s="4">
        <v>2018</v>
      </c>
      <c r="F50" s="4" t="s">
        <v>215</v>
      </c>
      <c r="G50" s="4" t="s">
        <v>216</v>
      </c>
      <c r="H50" s="4" t="s">
        <v>217</v>
      </c>
      <c r="I50" s="33" t="s">
        <v>2194</v>
      </c>
      <c r="J50" s="4" t="s">
        <v>93</v>
      </c>
    </row>
    <row r="51" spans="1:10" x14ac:dyDescent="0.2">
      <c r="A51" s="2">
        <v>1</v>
      </c>
      <c r="B51" s="4">
        <v>50</v>
      </c>
      <c r="C51" s="4" t="s">
        <v>218</v>
      </c>
      <c r="D51" s="24">
        <v>43600</v>
      </c>
      <c r="E51" s="4">
        <v>2019</v>
      </c>
      <c r="F51" s="4" t="s">
        <v>219</v>
      </c>
      <c r="G51" s="4" t="s">
        <v>220</v>
      </c>
      <c r="H51" s="4" t="s">
        <v>221</v>
      </c>
      <c r="I51" s="34" t="s">
        <v>12</v>
      </c>
      <c r="J51" s="4"/>
    </row>
    <row r="52" spans="1:10" x14ac:dyDescent="0.2">
      <c r="A52" s="2">
        <v>1</v>
      </c>
      <c r="B52" s="4">
        <v>51</v>
      </c>
      <c r="C52" s="4" t="s">
        <v>222</v>
      </c>
      <c r="D52" s="24">
        <v>43565</v>
      </c>
      <c r="E52" s="4">
        <v>2019</v>
      </c>
      <c r="F52" s="4" t="s">
        <v>223</v>
      </c>
      <c r="G52" s="4" t="s">
        <v>224</v>
      </c>
      <c r="H52" s="4" t="s">
        <v>225</v>
      </c>
      <c r="I52" s="34" t="s">
        <v>12</v>
      </c>
      <c r="J52" s="4" t="s">
        <v>93</v>
      </c>
    </row>
    <row r="53" spans="1:10" x14ac:dyDescent="0.2">
      <c r="A53" s="2">
        <v>1</v>
      </c>
      <c r="B53" s="4">
        <v>52</v>
      </c>
      <c r="C53" s="4" t="s">
        <v>226</v>
      </c>
      <c r="D53" s="24">
        <v>43600</v>
      </c>
      <c r="E53" s="4">
        <v>2019</v>
      </c>
      <c r="F53" s="4" t="s">
        <v>227</v>
      </c>
      <c r="G53" s="4" t="s">
        <v>228</v>
      </c>
      <c r="H53" s="4" t="s">
        <v>229</v>
      </c>
      <c r="I53" s="33" t="s">
        <v>2194</v>
      </c>
      <c r="J53" s="4" t="s">
        <v>116</v>
      </c>
    </row>
    <row r="54" spans="1:10" x14ac:dyDescent="0.2">
      <c r="A54" s="2">
        <v>2</v>
      </c>
      <c r="B54" s="2">
        <v>53</v>
      </c>
      <c r="C54" s="2" t="s">
        <v>230</v>
      </c>
      <c r="D54" s="30">
        <v>43735</v>
      </c>
      <c r="E54" s="25">
        <v>2015</v>
      </c>
      <c r="F54" s="4" t="s">
        <v>231</v>
      </c>
      <c r="G54" s="4" t="s">
        <v>232</v>
      </c>
      <c r="H54" s="4" t="s">
        <v>233</v>
      </c>
      <c r="I54" s="34" t="s">
        <v>12</v>
      </c>
    </row>
    <row r="55" spans="1:10" x14ac:dyDescent="0.2">
      <c r="A55" s="2">
        <v>2</v>
      </c>
      <c r="B55" s="2">
        <v>54</v>
      </c>
      <c r="C55" s="2" t="s">
        <v>234</v>
      </c>
      <c r="D55" s="30">
        <v>43735</v>
      </c>
      <c r="E55" s="25">
        <v>2017</v>
      </c>
      <c r="F55" s="4" t="s">
        <v>235</v>
      </c>
      <c r="G55" s="4" t="s">
        <v>236</v>
      </c>
      <c r="H55" s="4" t="s">
        <v>237</v>
      </c>
      <c r="I55" s="34" t="s">
        <v>12</v>
      </c>
    </row>
    <row r="56" spans="1:10" x14ac:dyDescent="0.2">
      <c r="A56" s="2">
        <v>2</v>
      </c>
      <c r="B56" s="2">
        <v>55</v>
      </c>
      <c r="C56" s="2" t="s">
        <v>238</v>
      </c>
      <c r="D56" s="30">
        <v>43734</v>
      </c>
      <c r="E56" s="13">
        <v>2018</v>
      </c>
      <c r="F56" s="2" t="s">
        <v>239</v>
      </c>
      <c r="G56" s="14" t="s">
        <v>240</v>
      </c>
      <c r="H56" s="2" t="s">
        <v>241</v>
      </c>
      <c r="I56" s="34" t="s">
        <v>2194</v>
      </c>
    </row>
    <row r="57" spans="1:10" x14ac:dyDescent="0.2">
      <c r="A57" s="2">
        <v>2</v>
      </c>
      <c r="B57" s="2">
        <v>56</v>
      </c>
      <c r="C57" s="2" t="s">
        <v>242</v>
      </c>
      <c r="D57" s="30">
        <v>43734</v>
      </c>
      <c r="E57" s="13">
        <v>2018</v>
      </c>
      <c r="F57" s="2" t="s">
        <v>243</v>
      </c>
      <c r="G57" s="14" t="s">
        <v>244</v>
      </c>
      <c r="H57" s="2" t="s">
        <v>245</v>
      </c>
      <c r="I57" s="34" t="s">
        <v>12</v>
      </c>
    </row>
    <row r="58" spans="1:10" x14ac:dyDescent="0.2">
      <c r="A58" s="2">
        <v>2</v>
      </c>
      <c r="B58" s="2">
        <v>57</v>
      </c>
      <c r="C58" s="2" t="s">
        <v>246</v>
      </c>
      <c r="D58" s="30">
        <v>43734</v>
      </c>
      <c r="E58" s="13">
        <v>2019</v>
      </c>
      <c r="F58" s="2" t="s">
        <v>247</v>
      </c>
      <c r="G58" s="2" t="s">
        <v>248</v>
      </c>
      <c r="H58" s="2" t="s">
        <v>249</v>
      </c>
      <c r="I58" s="34" t="s">
        <v>12</v>
      </c>
    </row>
    <row r="59" spans="1:10" x14ac:dyDescent="0.2">
      <c r="A59" s="2">
        <v>2</v>
      </c>
      <c r="B59" s="2">
        <v>58</v>
      </c>
      <c r="C59" s="2" t="s">
        <v>250</v>
      </c>
      <c r="D59" s="30">
        <v>43734</v>
      </c>
      <c r="E59" s="13">
        <v>2019</v>
      </c>
      <c r="F59" s="2" t="s">
        <v>251</v>
      </c>
      <c r="G59" s="14" t="s">
        <v>252</v>
      </c>
      <c r="H59" s="2" t="s">
        <v>253</v>
      </c>
      <c r="I59" s="34" t="s">
        <v>12</v>
      </c>
    </row>
    <row r="60" spans="1:10" x14ac:dyDescent="0.2">
      <c r="A60" s="2">
        <v>2</v>
      </c>
      <c r="B60" s="2">
        <v>59</v>
      </c>
      <c r="C60" s="2" t="s">
        <v>254</v>
      </c>
      <c r="D60" s="30">
        <v>43734</v>
      </c>
      <c r="E60" s="13">
        <v>2019</v>
      </c>
      <c r="F60" s="2" t="s">
        <v>255</v>
      </c>
      <c r="G60" s="14" t="s">
        <v>256</v>
      </c>
      <c r="H60" s="2" t="s">
        <v>257</v>
      </c>
      <c r="I60" s="33" t="s">
        <v>2194</v>
      </c>
    </row>
    <row r="61" spans="1:10" x14ac:dyDescent="0.2">
      <c r="A61" s="2">
        <v>2</v>
      </c>
      <c r="B61" s="2">
        <v>60</v>
      </c>
      <c r="C61" s="2" t="s">
        <v>258</v>
      </c>
      <c r="D61" s="30">
        <v>43734</v>
      </c>
      <c r="E61" s="13">
        <v>2019</v>
      </c>
      <c r="F61" s="2" t="s">
        <v>259</v>
      </c>
      <c r="G61" s="14" t="s">
        <v>260</v>
      </c>
      <c r="H61" s="2" t="s">
        <v>261</v>
      </c>
      <c r="I61" s="33" t="s">
        <v>2194</v>
      </c>
    </row>
    <row r="62" spans="1:10" x14ac:dyDescent="0.2">
      <c r="A62" s="2">
        <v>2</v>
      </c>
      <c r="B62" s="2">
        <v>61</v>
      </c>
      <c r="C62" s="2" t="s">
        <v>262</v>
      </c>
      <c r="D62" s="30">
        <v>43734</v>
      </c>
      <c r="E62" s="13">
        <v>2019</v>
      </c>
      <c r="F62" s="2" t="s">
        <v>263</v>
      </c>
      <c r="G62" s="2" t="s">
        <v>264</v>
      </c>
      <c r="H62" s="2" t="s">
        <v>265</v>
      </c>
      <c r="I62" s="34" t="s">
        <v>2194</v>
      </c>
    </row>
    <row r="63" spans="1:10" x14ac:dyDescent="0.2">
      <c r="A63" s="2">
        <v>2</v>
      </c>
      <c r="B63" s="2">
        <v>62</v>
      </c>
      <c r="C63" s="2" t="s">
        <v>266</v>
      </c>
      <c r="D63" s="30">
        <v>43734</v>
      </c>
      <c r="E63" s="13">
        <v>2019</v>
      </c>
      <c r="F63" s="2" t="s">
        <v>267</v>
      </c>
      <c r="G63" s="2" t="s">
        <v>268</v>
      </c>
      <c r="H63" s="2" t="s">
        <v>269</v>
      </c>
      <c r="I63" s="34" t="s">
        <v>12</v>
      </c>
    </row>
    <row r="64" spans="1:10" x14ac:dyDescent="0.2">
      <c r="A64" s="2">
        <v>2</v>
      </c>
      <c r="B64" s="2">
        <v>63</v>
      </c>
      <c r="C64" s="2" t="s">
        <v>270</v>
      </c>
      <c r="D64" s="30">
        <v>43734</v>
      </c>
      <c r="E64" s="13">
        <v>2019</v>
      </c>
      <c r="F64" s="2" t="s">
        <v>271</v>
      </c>
      <c r="G64" s="2" t="s">
        <v>272</v>
      </c>
      <c r="H64" s="2" t="s">
        <v>273</v>
      </c>
      <c r="I64" s="34" t="s">
        <v>12</v>
      </c>
    </row>
    <row r="65" spans="1:10" x14ac:dyDescent="0.2">
      <c r="A65" s="2">
        <v>2</v>
      </c>
      <c r="B65" s="2">
        <v>64</v>
      </c>
      <c r="C65" s="2" t="s">
        <v>274</v>
      </c>
      <c r="D65" s="30">
        <v>43734</v>
      </c>
      <c r="E65" s="13">
        <v>2019</v>
      </c>
      <c r="F65" s="2" t="s">
        <v>275</v>
      </c>
      <c r="G65" s="14" t="s">
        <v>276</v>
      </c>
      <c r="H65" s="2" t="s">
        <v>277</v>
      </c>
      <c r="I65" s="34" t="s">
        <v>12</v>
      </c>
    </row>
    <row r="66" spans="1:10" x14ac:dyDescent="0.2">
      <c r="A66" s="2">
        <v>2</v>
      </c>
      <c r="B66" s="2">
        <v>65</v>
      </c>
      <c r="C66" s="2" t="s">
        <v>278</v>
      </c>
      <c r="D66" s="30">
        <v>43734</v>
      </c>
      <c r="E66" s="13">
        <v>2019</v>
      </c>
      <c r="F66" s="2" t="s">
        <v>279</v>
      </c>
      <c r="G66" s="14" t="s">
        <v>280</v>
      </c>
      <c r="H66" s="2" t="s">
        <v>281</v>
      </c>
      <c r="I66" s="33" t="s">
        <v>2194</v>
      </c>
    </row>
    <row r="67" spans="1:10" x14ac:dyDescent="0.2">
      <c r="A67" s="2">
        <v>2</v>
      </c>
      <c r="B67" s="2">
        <v>66</v>
      </c>
      <c r="C67" s="2" t="s">
        <v>282</v>
      </c>
      <c r="D67" s="30">
        <v>43734</v>
      </c>
      <c r="E67" s="13">
        <v>2019</v>
      </c>
      <c r="F67" s="2" t="s">
        <v>283</v>
      </c>
      <c r="G67" s="2" t="s">
        <v>2198</v>
      </c>
      <c r="H67" s="2" t="s">
        <v>284</v>
      </c>
      <c r="I67" s="33" t="s">
        <v>2194</v>
      </c>
    </row>
    <row r="68" spans="1:10" x14ac:dyDescent="0.2">
      <c r="A68" s="2">
        <v>3</v>
      </c>
      <c r="B68" s="2">
        <v>67</v>
      </c>
      <c r="C68" s="2" t="s">
        <v>285</v>
      </c>
      <c r="D68" s="31">
        <v>44536</v>
      </c>
      <c r="E68" s="18">
        <v>2019</v>
      </c>
      <c r="F68" s="19" t="s">
        <v>286</v>
      </c>
      <c r="G68" s="18" t="s">
        <v>287</v>
      </c>
      <c r="H68" s="18" t="s">
        <v>288</v>
      </c>
      <c r="I68" s="34" t="s">
        <v>12</v>
      </c>
      <c r="J68" s="2" t="s">
        <v>289</v>
      </c>
    </row>
    <row r="69" spans="1:10" x14ac:dyDescent="0.2">
      <c r="A69" s="2">
        <v>3</v>
      </c>
      <c r="B69" s="2">
        <v>68</v>
      </c>
      <c r="C69" s="2" t="s">
        <v>290</v>
      </c>
      <c r="D69" s="31">
        <v>44536</v>
      </c>
      <c r="E69" s="18">
        <v>2019</v>
      </c>
      <c r="F69" s="19" t="s">
        <v>291</v>
      </c>
      <c r="G69" s="18" t="s">
        <v>292</v>
      </c>
      <c r="H69" s="18" t="s">
        <v>293</v>
      </c>
      <c r="I69" s="34" t="s">
        <v>12</v>
      </c>
      <c r="J69" s="2" t="s">
        <v>289</v>
      </c>
    </row>
    <row r="70" spans="1:10" x14ac:dyDescent="0.2">
      <c r="A70" s="2">
        <v>3</v>
      </c>
      <c r="B70" s="2">
        <v>69</v>
      </c>
      <c r="C70" s="2" t="s">
        <v>294</v>
      </c>
      <c r="D70" s="31">
        <v>44536</v>
      </c>
      <c r="E70" s="18">
        <v>2019</v>
      </c>
      <c r="F70" s="19" t="s">
        <v>295</v>
      </c>
      <c r="G70" s="18" t="s">
        <v>296</v>
      </c>
      <c r="H70" s="18" t="s">
        <v>297</v>
      </c>
      <c r="I70" s="34" t="s">
        <v>12</v>
      </c>
      <c r="J70" s="2" t="s">
        <v>289</v>
      </c>
    </row>
    <row r="71" spans="1:10" x14ac:dyDescent="0.2">
      <c r="A71" s="2">
        <v>3</v>
      </c>
      <c r="B71" s="2">
        <v>70</v>
      </c>
      <c r="C71" s="2" t="s">
        <v>298</v>
      </c>
      <c r="D71" s="31">
        <v>44536</v>
      </c>
      <c r="E71" s="18">
        <v>2019</v>
      </c>
      <c r="F71" s="19" t="s">
        <v>299</v>
      </c>
      <c r="G71" s="18" t="s">
        <v>300</v>
      </c>
      <c r="H71" s="18" t="s">
        <v>301</v>
      </c>
      <c r="I71" s="33" t="s">
        <v>12</v>
      </c>
      <c r="J71" s="2" t="s">
        <v>289</v>
      </c>
    </row>
    <row r="72" spans="1:10" x14ac:dyDescent="0.2">
      <c r="A72" s="2">
        <v>3</v>
      </c>
      <c r="B72" s="2">
        <v>71</v>
      </c>
      <c r="C72" s="2" t="s">
        <v>302</v>
      </c>
      <c r="D72" s="31">
        <v>44536</v>
      </c>
      <c r="E72" s="18">
        <v>2019</v>
      </c>
      <c r="F72" s="19" t="s">
        <v>303</v>
      </c>
      <c r="G72" s="18" t="s">
        <v>304</v>
      </c>
      <c r="H72" s="18" t="s">
        <v>305</v>
      </c>
      <c r="I72" s="34" t="s">
        <v>2195</v>
      </c>
      <c r="J72" s="2" t="s">
        <v>289</v>
      </c>
    </row>
    <row r="73" spans="1:10" x14ac:dyDescent="0.2">
      <c r="A73" s="2">
        <v>3</v>
      </c>
      <c r="B73" s="2">
        <v>72</v>
      </c>
      <c r="C73" s="2" t="s">
        <v>306</v>
      </c>
      <c r="D73" s="31">
        <v>44536</v>
      </c>
      <c r="E73" s="18">
        <v>2019</v>
      </c>
      <c r="F73" s="19" t="s">
        <v>307</v>
      </c>
      <c r="G73" s="18" t="s">
        <v>308</v>
      </c>
      <c r="H73" s="18" t="s">
        <v>309</v>
      </c>
      <c r="I73" s="34" t="s">
        <v>12</v>
      </c>
      <c r="J73" s="2" t="s">
        <v>289</v>
      </c>
    </row>
    <row r="74" spans="1:10" x14ac:dyDescent="0.2">
      <c r="A74" s="2">
        <v>3</v>
      </c>
      <c r="B74" s="2">
        <v>73</v>
      </c>
      <c r="C74" s="2" t="s">
        <v>310</v>
      </c>
      <c r="D74" s="31">
        <v>44536</v>
      </c>
      <c r="E74" s="18">
        <v>2019</v>
      </c>
      <c r="F74" s="19" t="s">
        <v>311</v>
      </c>
      <c r="G74" s="18" t="s">
        <v>312</v>
      </c>
      <c r="H74" s="18" t="s">
        <v>313</v>
      </c>
      <c r="I74" s="34" t="s">
        <v>12</v>
      </c>
      <c r="J74" s="2" t="s">
        <v>289</v>
      </c>
    </row>
    <row r="75" spans="1:10" x14ac:dyDescent="0.2">
      <c r="A75" s="2">
        <v>3</v>
      </c>
      <c r="B75" s="2">
        <v>74</v>
      </c>
      <c r="C75" s="2" t="s">
        <v>314</v>
      </c>
      <c r="D75" s="31">
        <v>44536</v>
      </c>
      <c r="E75" s="18">
        <v>2019</v>
      </c>
      <c r="F75" s="19" t="s">
        <v>315</v>
      </c>
      <c r="G75" s="18" t="s">
        <v>316</v>
      </c>
      <c r="H75" s="18" t="s">
        <v>317</v>
      </c>
      <c r="I75" s="34" t="s">
        <v>12</v>
      </c>
      <c r="J75" s="2" t="s">
        <v>289</v>
      </c>
    </row>
    <row r="76" spans="1:10" x14ac:dyDescent="0.2">
      <c r="A76" s="2">
        <v>3</v>
      </c>
      <c r="B76" s="2">
        <v>75</v>
      </c>
      <c r="C76" s="2" t="s">
        <v>318</v>
      </c>
      <c r="D76" s="31">
        <v>44536</v>
      </c>
      <c r="E76" s="18">
        <v>2019</v>
      </c>
      <c r="F76" s="19" t="s">
        <v>319</v>
      </c>
      <c r="G76" s="18" t="s">
        <v>320</v>
      </c>
      <c r="H76" s="18" t="s">
        <v>321</v>
      </c>
      <c r="I76" s="33" t="s">
        <v>2194</v>
      </c>
      <c r="J76" s="2" t="s">
        <v>289</v>
      </c>
    </row>
    <row r="77" spans="1:10" x14ac:dyDescent="0.2">
      <c r="A77" s="2">
        <v>3</v>
      </c>
      <c r="B77" s="2">
        <v>76</v>
      </c>
      <c r="C77" s="2" t="s">
        <v>322</v>
      </c>
      <c r="D77" s="31">
        <v>44536</v>
      </c>
      <c r="E77" s="18">
        <v>2019</v>
      </c>
      <c r="F77" s="19" t="s">
        <v>323</v>
      </c>
      <c r="G77" s="18" t="s">
        <v>324</v>
      </c>
      <c r="H77" s="18" t="s">
        <v>325</v>
      </c>
      <c r="I77" s="34" t="s">
        <v>12</v>
      </c>
      <c r="J77" s="2" t="s">
        <v>289</v>
      </c>
    </row>
    <row r="78" spans="1:10" x14ac:dyDescent="0.2">
      <c r="A78" s="2">
        <v>3</v>
      </c>
      <c r="B78" s="2">
        <v>77</v>
      </c>
      <c r="C78" s="2" t="s">
        <v>326</v>
      </c>
      <c r="D78" s="31">
        <v>44536</v>
      </c>
      <c r="E78" s="18">
        <v>2019</v>
      </c>
      <c r="F78" s="19" t="s">
        <v>327</v>
      </c>
      <c r="G78" s="18" t="s">
        <v>328</v>
      </c>
      <c r="H78" s="18" t="s">
        <v>329</v>
      </c>
      <c r="I78" s="34" t="s">
        <v>2195</v>
      </c>
      <c r="J78" s="2" t="s">
        <v>289</v>
      </c>
    </row>
    <row r="79" spans="1:10" x14ac:dyDescent="0.2">
      <c r="A79" s="2">
        <v>3</v>
      </c>
      <c r="B79" s="2">
        <v>78</v>
      </c>
      <c r="C79" s="2" t="s">
        <v>330</v>
      </c>
      <c r="D79" s="31">
        <v>44536</v>
      </c>
      <c r="E79" s="18">
        <v>2019</v>
      </c>
      <c r="F79" s="19" t="s">
        <v>331</v>
      </c>
      <c r="G79" s="18" t="s">
        <v>332</v>
      </c>
      <c r="H79" s="18" t="s">
        <v>321</v>
      </c>
      <c r="I79" s="33" t="s">
        <v>2194</v>
      </c>
      <c r="J79" s="2" t="s">
        <v>289</v>
      </c>
    </row>
    <row r="80" spans="1:10" x14ac:dyDescent="0.2">
      <c r="A80" s="2">
        <v>3</v>
      </c>
      <c r="B80" s="2">
        <v>79</v>
      </c>
      <c r="C80" s="2" t="s">
        <v>333</v>
      </c>
      <c r="D80" s="31">
        <v>44536</v>
      </c>
      <c r="E80" s="20">
        <v>2019</v>
      </c>
      <c r="F80" s="21" t="s">
        <v>334</v>
      </c>
      <c r="G80" s="20" t="s">
        <v>335</v>
      </c>
      <c r="H80" s="20" t="s">
        <v>336</v>
      </c>
      <c r="I80" s="34" t="s">
        <v>12</v>
      </c>
      <c r="J80" s="2" t="s">
        <v>289</v>
      </c>
    </row>
    <row r="81" spans="1:10" x14ac:dyDescent="0.2">
      <c r="A81" s="2">
        <v>3</v>
      </c>
      <c r="B81" s="2">
        <v>80</v>
      </c>
      <c r="C81" s="2" t="s">
        <v>337</v>
      </c>
      <c r="D81" s="31">
        <v>44536</v>
      </c>
      <c r="E81" s="18">
        <v>2019</v>
      </c>
      <c r="F81" s="19" t="s">
        <v>338</v>
      </c>
      <c r="G81" s="18" t="s">
        <v>339</v>
      </c>
      <c r="H81" s="18" t="s">
        <v>340</v>
      </c>
      <c r="I81" s="34" t="s">
        <v>2194</v>
      </c>
      <c r="J81" s="2" t="s">
        <v>289</v>
      </c>
    </row>
    <row r="82" spans="1:10" x14ac:dyDescent="0.2">
      <c r="A82" s="2">
        <v>3</v>
      </c>
      <c r="B82" s="2">
        <v>81</v>
      </c>
      <c r="C82" s="2" t="s">
        <v>341</v>
      </c>
      <c r="D82" s="31">
        <v>44536</v>
      </c>
      <c r="E82" s="18">
        <v>2019</v>
      </c>
      <c r="F82" s="19" t="s">
        <v>342</v>
      </c>
      <c r="G82" s="18" t="s">
        <v>343</v>
      </c>
      <c r="H82" s="18" t="s">
        <v>344</v>
      </c>
      <c r="I82" s="34" t="s">
        <v>12</v>
      </c>
      <c r="J82" s="2" t="s">
        <v>289</v>
      </c>
    </row>
    <row r="83" spans="1:10" x14ac:dyDescent="0.2">
      <c r="A83" s="2">
        <v>3</v>
      </c>
      <c r="B83" s="2">
        <v>82</v>
      </c>
      <c r="C83" s="2" t="s">
        <v>345</v>
      </c>
      <c r="D83" s="31">
        <v>44536</v>
      </c>
      <c r="E83" s="18">
        <v>2019</v>
      </c>
      <c r="F83" s="19" t="s">
        <v>346</v>
      </c>
      <c r="G83" s="18" t="s">
        <v>347</v>
      </c>
      <c r="H83" s="18" t="s">
        <v>348</v>
      </c>
      <c r="I83" s="34" t="s">
        <v>12</v>
      </c>
      <c r="J83" s="2" t="s">
        <v>289</v>
      </c>
    </row>
    <row r="84" spans="1:10" x14ac:dyDescent="0.2">
      <c r="A84" s="2">
        <v>3</v>
      </c>
      <c r="B84" s="2">
        <v>83</v>
      </c>
      <c r="C84" s="2" t="s">
        <v>349</v>
      </c>
      <c r="D84" s="31">
        <v>44536</v>
      </c>
      <c r="E84" s="18">
        <v>2019</v>
      </c>
      <c r="F84" s="19" t="s">
        <v>350</v>
      </c>
      <c r="G84" s="18" t="s">
        <v>351</v>
      </c>
      <c r="H84" s="18" t="s">
        <v>352</v>
      </c>
      <c r="I84" s="34" t="s">
        <v>12</v>
      </c>
      <c r="J84" s="2" t="s">
        <v>289</v>
      </c>
    </row>
    <row r="85" spans="1:10" x14ac:dyDescent="0.2">
      <c r="A85" s="2">
        <v>3</v>
      </c>
      <c r="B85" s="2">
        <v>84</v>
      </c>
      <c r="C85" s="2" t="s">
        <v>353</v>
      </c>
      <c r="D85" s="31">
        <v>44536</v>
      </c>
      <c r="E85" s="18">
        <v>2019</v>
      </c>
      <c r="F85" s="19" t="s">
        <v>354</v>
      </c>
      <c r="G85" s="18" t="s">
        <v>355</v>
      </c>
      <c r="H85" s="18" t="s">
        <v>356</v>
      </c>
      <c r="I85" s="34" t="s">
        <v>12</v>
      </c>
      <c r="J85" s="2" t="s">
        <v>289</v>
      </c>
    </row>
    <row r="86" spans="1:10" x14ac:dyDescent="0.2">
      <c r="A86" s="2">
        <v>3</v>
      </c>
      <c r="B86" s="2">
        <v>85</v>
      </c>
      <c r="C86" s="2" t="s">
        <v>357</v>
      </c>
      <c r="D86" s="31">
        <v>44536</v>
      </c>
      <c r="E86" s="18">
        <v>2020</v>
      </c>
      <c r="F86" s="19" t="s">
        <v>358</v>
      </c>
      <c r="G86" s="18" t="s">
        <v>359</v>
      </c>
      <c r="H86" s="18" t="s">
        <v>360</v>
      </c>
      <c r="I86" s="33" t="s">
        <v>2194</v>
      </c>
      <c r="J86" s="2" t="s">
        <v>289</v>
      </c>
    </row>
    <row r="87" spans="1:10" x14ac:dyDescent="0.2">
      <c r="A87" s="2">
        <v>3</v>
      </c>
      <c r="B87" s="2">
        <v>86</v>
      </c>
      <c r="C87" s="2" t="s">
        <v>361</v>
      </c>
      <c r="D87" s="31">
        <v>44536</v>
      </c>
      <c r="E87" s="18">
        <v>2020</v>
      </c>
      <c r="F87" s="19" t="s">
        <v>362</v>
      </c>
      <c r="G87" s="18" t="s">
        <v>363</v>
      </c>
      <c r="H87" s="18" t="s">
        <v>364</v>
      </c>
      <c r="I87" s="33" t="s">
        <v>2194</v>
      </c>
      <c r="J87" s="2" t="s">
        <v>289</v>
      </c>
    </row>
    <row r="88" spans="1:10" x14ac:dyDescent="0.2">
      <c r="A88" s="2">
        <v>3</v>
      </c>
      <c r="B88" s="2">
        <v>87</v>
      </c>
      <c r="C88" s="2" t="s">
        <v>365</v>
      </c>
      <c r="D88" s="31">
        <v>44536</v>
      </c>
      <c r="E88" s="18">
        <v>2020</v>
      </c>
      <c r="F88" s="19" t="s">
        <v>366</v>
      </c>
      <c r="G88" s="18" t="s">
        <v>367</v>
      </c>
      <c r="H88" s="18" t="s">
        <v>368</v>
      </c>
      <c r="I88" s="33" t="s">
        <v>2194</v>
      </c>
      <c r="J88" s="2" t="s">
        <v>289</v>
      </c>
    </row>
    <row r="89" spans="1:10" x14ac:dyDescent="0.2">
      <c r="A89" s="2">
        <v>3</v>
      </c>
      <c r="B89" s="2">
        <v>88</v>
      </c>
      <c r="C89" s="2" t="s">
        <v>369</v>
      </c>
      <c r="D89" s="31">
        <v>44536</v>
      </c>
      <c r="E89" s="18">
        <v>2020</v>
      </c>
      <c r="F89" s="19" t="s">
        <v>370</v>
      </c>
      <c r="G89" s="18" t="s">
        <v>371</v>
      </c>
      <c r="H89" s="18" t="s">
        <v>372</v>
      </c>
      <c r="I89" s="33" t="s">
        <v>2195</v>
      </c>
      <c r="J89" s="2" t="s">
        <v>289</v>
      </c>
    </row>
    <row r="90" spans="1:10" x14ac:dyDescent="0.2">
      <c r="A90" s="2">
        <v>3</v>
      </c>
      <c r="B90" s="2">
        <v>89</v>
      </c>
      <c r="C90" s="2" t="s">
        <v>373</v>
      </c>
      <c r="D90" s="31">
        <v>44536</v>
      </c>
      <c r="E90" s="18">
        <v>2020</v>
      </c>
      <c r="F90" s="19" t="s">
        <v>374</v>
      </c>
      <c r="G90" s="18" t="s">
        <v>375</v>
      </c>
      <c r="H90" s="18" t="s">
        <v>376</v>
      </c>
      <c r="I90" s="33" t="s">
        <v>2194</v>
      </c>
      <c r="J90" s="2" t="s">
        <v>289</v>
      </c>
    </row>
    <row r="91" spans="1:10" x14ac:dyDescent="0.2">
      <c r="A91" s="2">
        <v>3</v>
      </c>
      <c r="B91" s="2">
        <v>90</v>
      </c>
      <c r="C91" s="2" t="s">
        <v>377</v>
      </c>
      <c r="D91" s="31">
        <v>44536</v>
      </c>
      <c r="E91" s="18">
        <v>2020</v>
      </c>
      <c r="F91" s="19" t="s">
        <v>378</v>
      </c>
      <c r="G91" s="18" t="s">
        <v>379</v>
      </c>
      <c r="H91" s="18" t="s">
        <v>301</v>
      </c>
      <c r="I91" s="33" t="s">
        <v>12</v>
      </c>
      <c r="J91" s="2" t="s">
        <v>289</v>
      </c>
    </row>
    <row r="92" spans="1:10" x14ac:dyDescent="0.2">
      <c r="A92" s="2">
        <v>3</v>
      </c>
      <c r="B92" s="2">
        <v>91</v>
      </c>
      <c r="C92" s="2" t="s">
        <v>380</v>
      </c>
      <c r="D92" s="31">
        <v>44536</v>
      </c>
      <c r="E92" s="18">
        <v>2020</v>
      </c>
      <c r="F92" s="19" t="s">
        <v>381</v>
      </c>
      <c r="G92" s="18" t="s">
        <v>382</v>
      </c>
      <c r="H92" s="18" t="s">
        <v>383</v>
      </c>
      <c r="I92" s="34" t="s">
        <v>12</v>
      </c>
      <c r="J92" s="2" t="s">
        <v>289</v>
      </c>
    </row>
    <row r="93" spans="1:10" x14ac:dyDescent="0.2">
      <c r="A93" s="2">
        <v>3</v>
      </c>
      <c r="B93" s="2">
        <v>92</v>
      </c>
      <c r="C93" s="2" t="s">
        <v>384</v>
      </c>
      <c r="D93" s="31">
        <v>44536</v>
      </c>
      <c r="E93" s="18">
        <v>2020</v>
      </c>
      <c r="F93" s="19" t="s">
        <v>385</v>
      </c>
      <c r="G93" s="18" t="s">
        <v>386</v>
      </c>
      <c r="H93" s="18" t="s">
        <v>301</v>
      </c>
      <c r="I93" s="33" t="s">
        <v>12</v>
      </c>
      <c r="J93" s="2" t="s">
        <v>289</v>
      </c>
    </row>
    <row r="94" spans="1:10" x14ac:dyDescent="0.2">
      <c r="A94" s="2">
        <v>3</v>
      </c>
      <c r="B94" s="2">
        <v>93</v>
      </c>
      <c r="C94" s="2" t="s">
        <v>387</v>
      </c>
      <c r="D94" s="31">
        <v>44536</v>
      </c>
      <c r="E94" s="18">
        <v>2020</v>
      </c>
      <c r="F94" s="19" t="s">
        <v>388</v>
      </c>
      <c r="G94" s="18" t="s">
        <v>389</v>
      </c>
      <c r="H94" s="18" t="s">
        <v>390</v>
      </c>
      <c r="I94" s="33" t="s">
        <v>12</v>
      </c>
      <c r="J94" s="2" t="s">
        <v>289</v>
      </c>
    </row>
    <row r="95" spans="1:10" x14ac:dyDescent="0.2">
      <c r="A95" s="2">
        <v>3</v>
      </c>
      <c r="B95" s="2">
        <v>94</v>
      </c>
      <c r="C95" s="2" t="s">
        <v>391</v>
      </c>
      <c r="D95" s="31">
        <v>44536</v>
      </c>
      <c r="E95" s="18">
        <v>2020</v>
      </c>
      <c r="F95" s="19" t="s">
        <v>392</v>
      </c>
      <c r="G95" s="18" t="s">
        <v>393</v>
      </c>
      <c r="H95" s="18" t="s">
        <v>253</v>
      </c>
      <c r="I95" s="33" t="s">
        <v>12</v>
      </c>
      <c r="J95" s="2" t="s">
        <v>289</v>
      </c>
    </row>
    <row r="96" spans="1:10" x14ac:dyDescent="0.2">
      <c r="A96" s="2">
        <v>3</v>
      </c>
      <c r="B96" s="2">
        <v>95</v>
      </c>
      <c r="C96" s="2" t="s">
        <v>394</v>
      </c>
      <c r="D96" s="31">
        <v>44536</v>
      </c>
      <c r="E96" s="18">
        <v>2020</v>
      </c>
      <c r="F96" s="19" t="s">
        <v>395</v>
      </c>
      <c r="G96" s="18" t="s">
        <v>396</v>
      </c>
      <c r="H96" s="18" t="s">
        <v>397</v>
      </c>
      <c r="I96" s="33" t="s">
        <v>12</v>
      </c>
      <c r="J96" s="2" t="s">
        <v>289</v>
      </c>
    </row>
    <row r="97" spans="1:10" x14ac:dyDescent="0.2">
      <c r="A97" s="2">
        <v>3</v>
      </c>
      <c r="B97" s="2">
        <v>96</v>
      </c>
      <c r="C97" s="2" t="s">
        <v>398</v>
      </c>
      <c r="D97" s="31">
        <v>44536</v>
      </c>
      <c r="E97" s="18">
        <v>2020</v>
      </c>
      <c r="F97" s="19" t="s">
        <v>399</v>
      </c>
      <c r="G97" s="18" t="s">
        <v>400</v>
      </c>
      <c r="H97" s="18" t="s">
        <v>401</v>
      </c>
      <c r="I97" s="34" t="s">
        <v>12</v>
      </c>
      <c r="J97" s="2" t="s">
        <v>289</v>
      </c>
    </row>
    <row r="98" spans="1:10" x14ac:dyDescent="0.2">
      <c r="A98" s="2">
        <v>3</v>
      </c>
      <c r="B98" s="2">
        <v>97</v>
      </c>
      <c r="C98" s="2" t="s">
        <v>402</v>
      </c>
      <c r="D98" s="31">
        <v>44536</v>
      </c>
      <c r="E98" s="18">
        <v>2020</v>
      </c>
      <c r="F98" s="19" t="s">
        <v>403</v>
      </c>
      <c r="G98" s="18" t="s">
        <v>404</v>
      </c>
      <c r="H98" s="18" t="s">
        <v>405</v>
      </c>
      <c r="I98" s="34" t="s">
        <v>12</v>
      </c>
      <c r="J98" s="2" t="s">
        <v>289</v>
      </c>
    </row>
    <row r="99" spans="1:10" x14ac:dyDescent="0.2">
      <c r="A99" s="2">
        <v>3</v>
      </c>
      <c r="B99" s="2">
        <v>98</v>
      </c>
      <c r="C99" s="2" t="s">
        <v>406</v>
      </c>
      <c r="D99" s="31">
        <v>44536</v>
      </c>
      <c r="E99" s="18">
        <v>2020</v>
      </c>
      <c r="F99" s="19" t="s">
        <v>407</v>
      </c>
      <c r="G99" s="18" t="s">
        <v>408</v>
      </c>
      <c r="H99" s="18" t="s">
        <v>409</v>
      </c>
      <c r="I99" s="34" t="s">
        <v>12</v>
      </c>
      <c r="J99" s="2" t="s">
        <v>289</v>
      </c>
    </row>
    <row r="100" spans="1:10" x14ac:dyDescent="0.2">
      <c r="A100" s="2">
        <v>3</v>
      </c>
      <c r="B100" s="2">
        <v>99</v>
      </c>
      <c r="C100" s="2" t="s">
        <v>410</v>
      </c>
      <c r="D100" s="31">
        <v>44536</v>
      </c>
      <c r="E100" s="18">
        <v>2020</v>
      </c>
      <c r="F100" s="19" t="s">
        <v>411</v>
      </c>
      <c r="G100" s="18" t="s">
        <v>412</v>
      </c>
      <c r="H100" s="18" t="s">
        <v>413</v>
      </c>
      <c r="I100" s="33" t="s">
        <v>2194</v>
      </c>
      <c r="J100" s="2" t="s">
        <v>289</v>
      </c>
    </row>
    <row r="101" spans="1:10" x14ac:dyDescent="0.2">
      <c r="A101" s="2">
        <v>3</v>
      </c>
      <c r="B101" s="2">
        <v>100</v>
      </c>
      <c r="C101" s="2" t="s">
        <v>414</v>
      </c>
      <c r="D101" s="31">
        <v>44536</v>
      </c>
      <c r="E101" s="18">
        <v>2020</v>
      </c>
      <c r="F101" s="19" t="s">
        <v>415</v>
      </c>
      <c r="G101" s="18" t="s">
        <v>416</v>
      </c>
      <c r="H101" s="18" t="s">
        <v>417</v>
      </c>
      <c r="I101" s="34" t="s">
        <v>12</v>
      </c>
      <c r="J101" s="2" t="s">
        <v>289</v>
      </c>
    </row>
    <row r="102" spans="1:10" x14ac:dyDescent="0.2">
      <c r="A102" s="2">
        <v>3</v>
      </c>
      <c r="B102" s="2">
        <v>101</v>
      </c>
      <c r="C102" s="2" t="s">
        <v>418</v>
      </c>
      <c r="D102" s="31">
        <v>44536</v>
      </c>
      <c r="E102" s="18">
        <v>2020</v>
      </c>
      <c r="F102" s="19" t="s">
        <v>419</v>
      </c>
      <c r="G102" s="18" t="s">
        <v>420</v>
      </c>
      <c r="H102" s="18" t="s">
        <v>421</v>
      </c>
      <c r="I102" s="34" t="s">
        <v>12</v>
      </c>
      <c r="J102" s="2" t="s">
        <v>289</v>
      </c>
    </row>
    <row r="103" spans="1:10" x14ac:dyDescent="0.2">
      <c r="A103" s="2">
        <v>3</v>
      </c>
      <c r="B103" s="2">
        <v>102</v>
      </c>
      <c r="C103" s="2" t="s">
        <v>422</v>
      </c>
      <c r="D103" s="31">
        <v>44536</v>
      </c>
      <c r="E103" s="18">
        <v>2020</v>
      </c>
      <c r="F103" s="19" t="s">
        <v>423</v>
      </c>
      <c r="G103" s="18" t="s">
        <v>424</v>
      </c>
      <c r="H103" s="18" t="s">
        <v>301</v>
      </c>
      <c r="I103" s="33" t="s">
        <v>12</v>
      </c>
      <c r="J103" s="2" t="s">
        <v>289</v>
      </c>
    </row>
    <row r="104" spans="1:10" x14ac:dyDescent="0.2">
      <c r="A104" s="2">
        <v>3</v>
      </c>
      <c r="B104" s="2">
        <v>103</v>
      </c>
      <c r="C104" s="2" t="s">
        <v>425</v>
      </c>
      <c r="D104" s="31">
        <v>44536</v>
      </c>
      <c r="E104" s="18">
        <v>2020</v>
      </c>
      <c r="F104" s="19" t="s">
        <v>426</v>
      </c>
      <c r="G104" s="18" t="s">
        <v>427</v>
      </c>
      <c r="H104" s="18" t="s">
        <v>428</v>
      </c>
      <c r="I104" s="33" t="s">
        <v>2194</v>
      </c>
      <c r="J104" s="2" t="s">
        <v>289</v>
      </c>
    </row>
    <row r="105" spans="1:10" x14ac:dyDescent="0.2">
      <c r="A105" s="2">
        <v>3</v>
      </c>
      <c r="B105" s="2">
        <v>104</v>
      </c>
      <c r="C105" s="2" t="s">
        <v>429</v>
      </c>
      <c r="D105" s="31">
        <v>44536</v>
      </c>
      <c r="E105" s="18">
        <v>2020</v>
      </c>
      <c r="F105" s="19" t="s">
        <v>430</v>
      </c>
      <c r="G105" s="18" t="s">
        <v>431</v>
      </c>
      <c r="H105" s="18" t="s">
        <v>432</v>
      </c>
      <c r="I105" s="34" t="s">
        <v>12</v>
      </c>
      <c r="J105" s="2" t="s">
        <v>289</v>
      </c>
    </row>
    <row r="106" spans="1:10" x14ac:dyDescent="0.2">
      <c r="A106" s="2">
        <v>3</v>
      </c>
      <c r="B106" s="2">
        <v>105</v>
      </c>
      <c r="C106" s="2" t="s">
        <v>433</v>
      </c>
      <c r="D106" s="31">
        <v>44536</v>
      </c>
      <c r="E106" s="18">
        <v>2020</v>
      </c>
      <c r="F106" s="19" t="s">
        <v>434</v>
      </c>
      <c r="G106" s="18" t="s">
        <v>435</v>
      </c>
      <c r="H106" s="18" t="s">
        <v>436</v>
      </c>
      <c r="I106" s="34" t="s">
        <v>12</v>
      </c>
      <c r="J106" s="2" t="s">
        <v>289</v>
      </c>
    </row>
    <row r="107" spans="1:10" x14ac:dyDescent="0.2">
      <c r="A107" s="2">
        <v>3</v>
      </c>
      <c r="B107" s="2">
        <v>106</v>
      </c>
      <c r="C107" s="2" t="s">
        <v>437</v>
      </c>
      <c r="D107" s="31">
        <v>44536</v>
      </c>
      <c r="E107" s="18">
        <v>2020</v>
      </c>
      <c r="F107" s="19" t="s">
        <v>438</v>
      </c>
      <c r="G107" s="18" t="s">
        <v>439</v>
      </c>
      <c r="H107" s="18" t="s">
        <v>440</v>
      </c>
      <c r="I107" s="33" t="s">
        <v>2194</v>
      </c>
      <c r="J107" s="2" t="s">
        <v>289</v>
      </c>
    </row>
    <row r="108" spans="1:10" x14ac:dyDescent="0.2">
      <c r="A108" s="2">
        <v>3</v>
      </c>
      <c r="B108" s="2">
        <v>107</v>
      </c>
      <c r="C108" s="2" t="s">
        <v>441</v>
      </c>
      <c r="D108" s="31">
        <v>44536</v>
      </c>
      <c r="E108" s="11">
        <v>2020</v>
      </c>
      <c r="F108" s="11" t="s">
        <v>442</v>
      </c>
      <c r="G108" s="11" t="s">
        <v>443</v>
      </c>
      <c r="H108" s="11" t="s">
        <v>444</v>
      </c>
      <c r="I108" s="33" t="s">
        <v>2194</v>
      </c>
      <c r="J108" s="2" t="s">
        <v>289</v>
      </c>
    </row>
    <row r="109" spans="1:10" x14ac:dyDescent="0.2">
      <c r="A109" s="2">
        <v>3</v>
      </c>
      <c r="B109" s="2">
        <v>108</v>
      </c>
      <c r="C109" s="2" t="s">
        <v>445</v>
      </c>
      <c r="D109" s="31">
        <v>44536</v>
      </c>
      <c r="E109" s="18">
        <v>2020</v>
      </c>
      <c r="F109" s="19" t="s">
        <v>446</v>
      </c>
      <c r="G109" s="18" t="s">
        <v>447</v>
      </c>
      <c r="H109" s="18" t="s">
        <v>448</v>
      </c>
      <c r="I109" s="33" t="s">
        <v>12</v>
      </c>
      <c r="J109" s="2" t="s">
        <v>289</v>
      </c>
    </row>
    <row r="110" spans="1:10" x14ac:dyDescent="0.2">
      <c r="A110" s="2">
        <v>3</v>
      </c>
      <c r="B110" s="2">
        <v>109</v>
      </c>
      <c r="C110" s="2" t="s">
        <v>449</v>
      </c>
      <c r="D110" s="31">
        <v>44536</v>
      </c>
      <c r="E110" s="20">
        <v>2020</v>
      </c>
      <c r="F110" s="21" t="s">
        <v>450</v>
      </c>
      <c r="G110" s="20" t="s">
        <v>451</v>
      </c>
      <c r="H110" s="20" t="s">
        <v>452</v>
      </c>
      <c r="I110" s="33" t="s">
        <v>2194</v>
      </c>
      <c r="J110" s="2" t="s">
        <v>289</v>
      </c>
    </row>
    <row r="111" spans="1:10" x14ac:dyDescent="0.2">
      <c r="A111" s="2">
        <v>3</v>
      </c>
      <c r="B111" s="2">
        <v>110</v>
      </c>
      <c r="C111" s="2" t="s">
        <v>453</v>
      </c>
      <c r="D111" s="31">
        <v>44536</v>
      </c>
      <c r="E111" s="18">
        <v>2020</v>
      </c>
      <c r="F111" s="19" t="s">
        <v>454</v>
      </c>
      <c r="G111" s="18" t="s">
        <v>455</v>
      </c>
      <c r="H111" s="18" t="s">
        <v>456</v>
      </c>
      <c r="I111" s="34" t="s">
        <v>12</v>
      </c>
      <c r="J111" s="2" t="s">
        <v>289</v>
      </c>
    </row>
    <row r="112" spans="1:10" x14ac:dyDescent="0.2">
      <c r="A112" s="2">
        <v>3</v>
      </c>
      <c r="B112" s="2">
        <v>111</v>
      </c>
      <c r="C112" s="2" t="s">
        <v>457</v>
      </c>
      <c r="D112" s="31">
        <v>44536</v>
      </c>
      <c r="E112" s="18">
        <v>2020</v>
      </c>
      <c r="F112" s="19" t="s">
        <v>458</v>
      </c>
      <c r="G112" s="18" t="s">
        <v>459</v>
      </c>
      <c r="H112" s="18" t="s">
        <v>460</v>
      </c>
      <c r="I112" s="34" t="s">
        <v>12</v>
      </c>
      <c r="J112" s="2" t="s">
        <v>289</v>
      </c>
    </row>
    <row r="113" spans="1:10" x14ac:dyDescent="0.2">
      <c r="A113" s="2">
        <v>3</v>
      </c>
      <c r="B113" s="2">
        <v>112</v>
      </c>
      <c r="C113" s="2" t="s">
        <v>461</v>
      </c>
      <c r="D113" s="31">
        <v>44536</v>
      </c>
      <c r="E113" s="18">
        <v>2020</v>
      </c>
      <c r="F113" s="19" t="s">
        <v>462</v>
      </c>
      <c r="G113" s="18" t="s">
        <v>463</v>
      </c>
      <c r="H113" s="18" t="s">
        <v>464</v>
      </c>
      <c r="I113" s="33" t="s">
        <v>2194</v>
      </c>
      <c r="J113" s="2" t="s">
        <v>289</v>
      </c>
    </row>
    <row r="114" spans="1:10" x14ac:dyDescent="0.2">
      <c r="A114" s="2">
        <v>3</v>
      </c>
      <c r="B114" s="2">
        <v>113</v>
      </c>
      <c r="C114" s="2" t="s">
        <v>465</v>
      </c>
      <c r="D114" s="31">
        <v>44536</v>
      </c>
      <c r="E114" s="18">
        <v>2020</v>
      </c>
      <c r="F114" s="19" t="s">
        <v>466</v>
      </c>
      <c r="G114" s="18" t="s">
        <v>467</v>
      </c>
      <c r="H114" s="18" t="s">
        <v>468</v>
      </c>
      <c r="I114" s="34" t="s">
        <v>12</v>
      </c>
      <c r="J114" s="2" t="s">
        <v>289</v>
      </c>
    </row>
    <row r="115" spans="1:10" x14ac:dyDescent="0.2">
      <c r="A115" s="2">
        <v>3</v>
      </c>
      <c r="B115" s="2">
        <v>114</v>
      </c>
      <c r="C115" s="2" t="s">
        <v>469</v>
      </c>
      <c r="D115" s="31">
        <v>44536</v>
      </c>
      <c r="E115" s="18">
        <v>2020</v>
      </c>
      <c r="F115" s="19" t="s">
        <v>470</v>
      </c>
      <c r="G115" s="18" t="s">
        <v>471</v>
      </c>
      <c r="H115" s="18" t="s">
        <v>472</v>
      </c>
      <c r="I115" s="33" t="s">
        <v>2194</v>
      </c>
      <c r="J115" s="2" t="s">
        <v>289</v>
      </c>
    </row>
    <row r="116" spans="1:10" x14ac:dyDescent="0.2">
      <c r="A116" s="2">
        <v>3</v>
      </c>
      <c r="B116" s="2">
        <v>115</v>
      </c>
      <c r="C116" s="2" t="s">
        <v>473</v>
      </c>
      <c r="D116" s="31">
        <v>44536</v>
      </c>
      <c r="E116" s="18">
        <v>2020</v>
      </c>
      <c r="F116" s="19" t="s">
        <v>474</v>
      </c>
      <c r="G116" s="18" t="s">
        <v>475</v>
      </c>
      <c r="H116" s="18" t="s">
        <v>368</v>
      </c>
      <c r="I116" s="33" t="s">
        <v>2194</v>
      </c>
      <c r="J116" s="2" t="s">
        <v>289</v>
      </c>
    </row>
    <row r="117" spans="1:10" x14ac:dyDescent="0.2">
      <c r="A117" s="2">
        <v>3</v>
      </c>
      <c r="B117" s="2">
        <v>116</v>
      </c>
      <c r="C117" s="2" t="s">
        <v>476</v>
      </c>
      <c r="D117" s="31">
        <v>44536</v>
      </c>
      <c r="E117" s="18">
        <v>2020</v>
      </c>
      <c r="F117" s="19" t="s">
        <v>477</v>
      </c>
      <c r="G117" s="18" t="s">
        <v>478</v>
      </c>
      <c r="H117" s="18" t="s">
        <v>253</v>
      </c>
      <c r="I117" s="33" t="s">
        <v>12</v>
      </c>
      <c r="J117" s="2" t="s">
        <v>289</v>
      </c>
    </row>
    <row r="118" spans="1:10" x14ac:dyDescent="0.2">
      <c r="A118" s="2">
        <v>3</v>
      </c>
      <c r="B118" s="2">
        <v>117</v>
      </c>
      <c r="C118" s="2" t="s">
        <v>479</v>
      </c>
      <c r="D118" s="31">
        <v>44536</v>
      </c>
      <c r="E118" s="18">
        <v>2020</v>
      </c>
      <c r="F118" s="19" t="s">
        <v>480</v>
      </c>
      <c r="G118" s="18" t="s">
        <v>481</v>
      </c>
      <c r="H118" s="18" t="s">
        <v>482</v>
      </c>
      <c r="I118" s="34" t="s">
        <v>12</v>
      </c>
      <c r="J118" s="2" t="s">
        <v>289</v>
      </c>
    </row>
    <row r="119" spans="1:10" x14ac:dyDescent="0.2">
      <c r="A119" s="2">
        <v>3</v>
      </c>
      <c r="B119" s="2">
        <v>118</v>
      </c>
      <c r="C119" s="2" t="s">
        <v>483</v>
      </c>
      <c r="D119" s="31">
        <v>44536</v>
      </c>
      <c r="E119" s="18">
        <v>2020</v>
      </c>
      <c r="F119" s="19" t="s">
        <v>484</v>
      </c>
      <c r="G119" s="18" t="s">
        <v>485</v>
      </c>
      <c r="H119" s="18" t="s">
        <v>486</v>
      </c>
      <c r="I119" s="33" t="s">
        <v>2194</v>
      </c>
      <c r="J119" s="2" t="s">
        <v>289</v>
      </c>
    </row>
    <row r="120" spans="1:10" x14ac:dyDescent="0.2">
      <c r="A120" s="2">
        <v>3</v>
      </c>
      <c r="B120" s="2">
        <v>119</v>
      </c>
      <c r="C120" s="2" t="s">
        <v>487</v>
      </c>
      <c r="D120" s="31">
        <v>44536</v>
      </c>
      <c r="E120" s="11">
        <v>2020</v>
      </c>
      <c r="F120" s="11" t="s">
        <v>488</v>
      </c>
      <c r="G120" s="11" t="s">
        <v>489</v>
      </c>
      <c r="H120" s="11" t="s">
        <v>490</v>
      </c>
      <c r="I120" s="33" t="s">
        <v>2194</v>
      </c>
      <c r="J120" s="2" t="s">
        <v>289</v>
      </c>
    </row>
    <row r="121" spans="1:10" x14ac:dyDescent="0.2">
      <c r="A121" s="2">
        <v>3</v>
      </c>
      <c r="B121" s="2">
        <v>120</v>
      </c>
      <c r="C121" s="2" t="s">
        <v>491</v>
      </c>
      <c r="D121" s="31">
        <v>44536</v>
      </c>
      <c r="E121" s="11">
        <v>2020</v>
      </c>
      <c r="F121" s="11" t="s">
        <v>492</v>
      </c>
      <c r="G121" s="11" t="s">
        <v>493</v>
      </c>
      <c r="H121" s="11" t="s">
        <v>494</v>
      </c>
      <c r="I121" s="33" t="s">
        <v>2194</v>
      </c>
      <c r="J121" s="2" t="s">
        <v>289</v>
      </c>
    </row>
    <row r="122" spans="1:10" x14ac:dyDescent="0.2">
      <c r="A122" s="2">
        <v>3</v>
      </c>
      <c r="B122" s="2">
        <v>121</v>
      </c>
      <c r="C122" s="2" t="s">
        <v>495</v>
      </c>
      <c r="D122" s="31">
        <v>44536</v>
      </c>
      <c r="E122" s="18">
        <v>2021</v>
      </c>
      <c r="F122" s="19" t="s">
        <v>497</v>
      </c>
      <c r="G122" s="18" t="s">
        <v>498</v>
      </c>
      <c r="H122" s="18" t="s">
        <v>499</v>
      </c>
      <c r="I122" s="33" t="s">
        <v>2194</v>
      </c>
      <c r="J122" s="2" t="s">
        <v>289</v>
      </c>
    </row>
    <row r="123" spans="1:10" x14ac:dyDescent="0.2">
      <c r="A123" s="2">
        <v>3</v>
      </c>
      <c r="B123" s="2">
        <v>122</v>
      </c>
      <c r="C123" s="2" t="s">
        <v>500</v>
      </c>
      <c r="D123" s="31">
        <v>44536</v>
      </c>
      <c r="E123" s="18">
        <v>2021</v>
      </c>
      <c r="F123" s="19" t="s">
        <v>501</v>
      </c>
      <c r="G123" s="18" t="s">
        <v>502</v>
      </c>
      <c r="H123" s="18" t="s">
        <v>503</v>
      </c>
      <c r="I123" s="34" t="s">
        <v>12</v>
      </c>
      <c r="J123" s="2" t="s">
        <v>289</v>
      </c>
    </row>
    <row r="124" spans="1:10" x14ac:dyDescent="0.2">
      <c r="A124" s="2">
        <v>3</v>
      </c>
      <c r="B124" s="2">
        <v>123</v>
      </c>
      <c r="C124" s="2" t="s">
        <v>504</v>
      </c>
      <c r="D124" s="31">
        <v>44536</v>
      </c>
      <c r="E124" s="18">
        <v>2021</v>
      </c>
      <c r="F124" s="19" t="s">
        <v>505</v>
      </c>
      <c r="G124" s="18" t="s">
        <v>506</v>
      </c>
      <c r="H124" s="18" t="s">
        <v>428</v>
      </c>
      <c r="I124" s="33" t="s">
        <v>2194</v>
      </c>
      <c r="J124" s="2" t="s">
        <v>289</v>
      </c>
    </row>
    <row r="125" spans="1:10" x14ac:dyDescent="0.2">
      <c r="A125" s="2">
        <v>3</v>
      </c>
      <c r="B125" s="2">
        <v>124</v>
      </c>
      <c r="C125" s="2" t="s">
        <v>507</v>
      </c>
      <c r="D125" s="31">
        <v>44536</v>
      </c>
      <c r="E125" s="18">
        <v>2021</v>
      </c>
      <c r="F125" s="19" t="s">
        <v>508</v>
      </c>
      <c r="G125" s="18" t="s">
        <v>509</v>
      </c>
      <c r="H125" s="18" t="s">
        <v>2193</v>
      </c>
      <c r="I125" s="33" t="s">
        <v>2194</v>
      </c>
      <c r="J125" s="2" t="s">
        <v>289</v>
      </c>
    </row>
    <row r="126" spans="1:10" x14ac:dyDescent="0.2">
      <c r="A126" s="2">
        <v>3</v>
      </c>
      <c r="B126" s="2">
        <v>125</v>
      </c>
      <c r="C126" s="2" t="s">
        <v>511</v>
      </c>
      <c r="D126" s="31">
        <v>44536</v>
      </c>
      <c r="E126" s="18">
        <v>2021</v>
      </c>
      <c r="F126" s="19" t="s">
        <v>512</v>
      </c>
      <c r="G126" s="18" t="s">
        <v>513</v>
      </c>
      <c r="H126" s="18" t="s">
        <v>514</v>
      </c>
      <c r="I126" s="34" t="s">
        <v>12</v>
      </c>
      <c r="J126" s="2" t="s">
        <v>289</v>
      </c>
    </row>
    <row r="127" spans="1:10" x14ac:dyDescent="0.2">
      <c r="A127" s="2">
        <v>3</v>
      </c>
      <c r="B127" s="2">
        <v>126</v>
      </c>
      <c r="C127" s="2" t="s">
        <v>515</v>
      </c>
      <c r="D127" s="31">
        <v>44536</v>
      </c>
      <c r="E127" s="18">
        <v>2021</v>
      </c>
      <c r="F127" s="19" t="s">
        <v>516</v>
      </c>
      <c r="G127" s="18" t="s">
        <v>517</v>
      </c>
      <c r="H127" s="18" t="s">
        <v>518</v>
      </c>
      <c r="I127" s="34" t="s">
        <v>12</v>
      </c>
      <c r="J127" s="2" t="s">
        <v>289</v>
      </c>
    </row>
    <row r="128" spans="1:10" x14ac:dyDescent="0.2">
      <c r="A128" s="2">
        <v>3</v>
      </c>
      <c r="B128" s="2">
        <v>127</v>
      </c>
      <c r="C128" s="2" t="s">
        <v>519</v>
      </c>
      <c r="D128" s="31">
        <v>44536</v>
      </c>
      <c r="E128" s="18">
        <v>2021</v>
      </c>
      <c r="F128" s="19" t="s">
        <v>520</v>
      </c>
      <c r="G128" s="18" t="s">
        <v>521</v>
      </c>
      <c r="H128" s="18" t="s">
        <v>522</v>
      </c>
      <c r="I128" s="33" t="s">
        <v>12</v>
      </c>
      <c r="J128" s="2" t="s">
        <v>289</v>
      </c>
    </row>
    <row r="129" spans="1:10" x14ac:dyDescent="0.2">
      <c r="A129" s="2">
        <v>3</v>
      </c>
      <c r="B129" s="2">
        <v>128</v>
      </c>
      <c r="C129" s="2" t="s">
        <v>523</v>
      </c>
      <c r="D129" s="31">
        <v>44536</v>
      </c>
      <c r="E129" s="20">
        <v>2021</v>
      </c>
      <c r="F129" s="21" t="s">
        <v>524</v>
      </c>
      <c r="G129" s="20" t="s">
        <v>525</v>
      </c>
      <c r="H129" s="20" t="s">
        <v>526</v>
      </c>
      <c r="I129" s="33" t="s">
        <v>2194</v>
      </c>
      <c r="J129" s="2" t="s">
        <v>289</v>
      </c>
    </row>
    <row r="130" spans="1:10" x14ac:dyDescent="0.2">
      <c r="A130" s="2">
        <v>3</v>
      </c>
      <c r="B130" s="2">
        <v>129</v>
      </c>
      <c r="C130" s="2" t="s">
        <v>527</v>
      </c>
      <c r="D130" s="31">
        <v>44536</v>
      </c>
      <c r="E130" s="18">
        <v>2021</v>
      </c>
      <c r="F130" s="19" t="s">
        <v>528</v>
      </c>
      <c r="G130" s="18" t="s">
        <v>529</v>
      </c>
      <c r="H130" s="18" t="s">
        <v>530</v>
      </c>
      <c r="I130" s="33" t="s">
        <v>2194</v>
      </c>
      <c r="J130" s="2" t="s">
        <v>289</v>
      </c>
    </row>
    <row r="131" spans="1:10" x14ac:dyDescent="0.2">
      <c r="A131" s="2">
        <v>3</v>
      </c>
      <c r="B131" s="2">
        <v>130</v>
      </c>
      <c r="C131" s="2" t="s">
        <v>531</v>
      </c>
      <c r="D131" s="31">
        <v>44536</v>
      </c>
      <c r="E131" s="18">
        <v>2021</v>
      </c>
      <c r="F131" s="19" t="s">
        <v>532</v>
      </c>
      <c r="G131" s="18" t="s">
        <v>533</v>
      </c>
      <c r="H131" s="18" t="s">
        <v>534</v>
      </c>
      <c r="I131" s="33" t="s">
        <v>2194</v>
      </c>
      <c r="J131" s="2" t="s">
        <v>289</v>
      </c>
    </row>
    <row r="132" spans="1:10" x14ac:dyDescent="0.2">
      <c r="A132" s="2">
        <v>3</v>
      </c>
      <c r="B132" s="2">
        <v>131</v>
      </c>
      <c r="C132" s="2" t="s">
        <v>535</v>
      </c>
      <c r="D132" s="31">
        <v>44536</v>
      </c>
      <c r="E132" s="18">
        <v>2021</v>
      </c>
      <c r="F132" s="19" t="s">
        <v>536</v>
      </c>
      <c r="G132" s="18" t="s">
        <v>537</v>
      </c>
      <c r="H132" s="18" t="s">
        <v>538</v>
      </c>
      <c r="I132" s="33" t="s">
        <v>12</v>
      </c>
      <c r="J132" s="2" t="s">
        <v>289</v>
      </c>
    </row>
    <row r="133" spans="1:10" x14ac:dyDescent="0.2">
      <c r="A133" s="2">
        <v>3</v>
      </c>
      <c r="B133" s="2">
        <v>132</v>
      </c>
      <c r="C133" s="2" t="s">
        <v>539</v>
      </c>
      <c r="D133" s="31">
        <v>44536</v>
      </c>
      <c r="E133" s="18">
        <v>2021</v>
      </c>
      <c r="F133" s="19" t="s">
        <v>540</v>
      </c>
      <c r="G133" s="18" t="s">
        <v>541</v>
      </c>
      <c r="H133" s="18" t="s">
        <v>542</v>
      </c>
      <c r="I133" s="33" t="s">
        <v>2194</v>
      </c>
      <c r="J133" s="2" t="s">
        <v>289</v>
      </c>
    </row>
    <row r="134" spans="1:10" x14ac:dyDescent="0.2">
      <c r="A134" s="2">
        <v>3</v>
      </c>
      <c r="B134" s="2">
        <v>133</v>
      </c>
      <c r="C134" s="2" t="s">
        <v>543</v>
      </c>
      <c r="D134" s="31">
        <v>44536</v>
      </c>
      <c r="E134" s="18">
        <v>2021</v>
      </c>
      <c r="F134" s="19" t="s">
        <v>544</v>
      </c>
      <c r="G134" s="18" t="s">
        <v>545</v>
      </c>
      <c r="H134" s="18" t="s">
        <v>542</v>
      </c>
      <c r="I134" s="33" t="s">
        <v>2194</v>
      </c>
      <c r="J134" s="2" t="s">
        <v>289</v>
      </c>
    </row>
    <row r="135" spans="1:10" x14ac:dyDescent="0.2">
      <c r="A135" s="2">
        <v>3</v>
      </c>
      <c r="B135" s="2">
        <v>134</v>
      </c>
      <c r="C135" s="2" t="s">
        <v>546</v>
      </c>
      <c r="D135" s="31">
        <v>44536</v>
      </c>
      <c r="E135" s="18">
        <v>2021</v>
      </c>
      <c r="F135" s="19" t="s">
        <v>547</v>
      </c>
      <c r="G135" s="18" t="s">
        <v>548</v>
      </c>
      <c r="H135" s="18" t="s">
        <v>549</v>
      </c>
      <c r="I135" s="34" t="s">
        <v>12</v>
      </c>
      <c r="J135" s="2" t="s">
        <v>289</v>
      </c>
    </row>
    <row r="136" spans="1:10" x14ac:dyDescent="0.2">
      <c r="A136" s="2">
        <v>3</v>
      </c>
      <c r="B136" s="2">
        <v>135</v>
      </c>
      <c r="C136" s="2" t="s">
        <v>550</v>
      </c>
      <c r="D136" s="31">
        <v>44536</v>
      </c>
      <c r="E136" s="11">
        <v>2021</v>
      </c>
      <c r="F136" s="11" t="s">
        <v>551</v>
      </c>
      <c r="G136" s="11" t="s">
        <v>552</v>
      </c>
      <c r="H136" s="11" t="s">
        <v>553</v>
      </c>
      <c r="I136" s="33" t="s">
        <v>2194</v>
      </c>
      <c r="J136" s="2" t="s">
        <v>289</v>
      </c>
    </row>
    <row r="137" spans="1:10" x14ac:dyDescent="0.2">
      <c r="A137" s="2">
        <v>3</v>
      </c>
      <c r="B137" s="2">
        <v>136</v>
      </c>
      <c r="C137" s="2" t="s">
        <v>554</v>
      </c>
      <c r="D137" s="31">
        <v>44536</v>
      </c>
      <c r="E137" s="18">
        <v>2021</v>
      </c>
      <c r="F137" s="19" t="s">
        <v>555</v>
      </c>
      <c r="G137" s="18" t="s">
        <v>556</v>
      </c>
      <c r="H137" s="18" t="s">
        <v>522</v>
      </c>
      <c r="I137" s="33" t="s">
        <v>12</v>
      </c>
      <c r="J137" s="2" t="s">
        <v>289</v>
      </c>
    </row>
    <row r="138" spans="1:10" x14ac:dyDescent="0.2">
      <c r="A138" s="2">
        <v>3</v>
      </c>
      <c r="B138" s="2">
        <v>137</v>
      </c>
      <c r="C138" s="2" t="s">
        <v>557</v>
      </c>
      <c r="D138" s="31">
        <v>44536</v>
      </c>
      <c r="E138" s="18">
        <v>2021</v>
      </c>
      <c r="F138" s="19" t="s">
        <v>558</v>
      </c>
      <c r="G138" s="18" t="s">
        <v>559</v>
      </c>
      <c r="H138" s="18" t="s">
        <v>368</v>
      </c>
      <c r="I138" s="33" t="s">
        <v>2194</v>
      </c>
      <c r="J138" s="2" t="s">
        <v>289</v>
      </c>
    </row>
    <row r="139" spans="1:10" x14ac:dyDescent="0.2">
      <c r="A139" s="2">
        <v>3</v>
      </c>
      <c r="B139" s="2">
        <v>138</v>
      </c>
      <c r="C139" s="2" t="s">
        <v>560</v>
      </c>
      <c r="D139" s="31">
        <v>44536</v>
      </c>
      <c r="E139" s="18">
        <v>2021</v>
      </c>
      <c r="F139" s="19" t="s">
        <v>561</v>
      </c>
      <c r="G139" s="18" t="s">
        <v>562</v>
      </c>
      <c r="H139" s="18" t="s">
        <v>563</v>
      </c>
      <c r="I139" s="33" t="s">
        <v>2194</v>
      </c>
      <c r="J139" s="2" t="s">
        <v>289</v>
      </c>
    </row>
    <row r="140" spans="1:10" x14ac:dyDescent="0.2">
      <c r="A140" s="2">
        <v>3</v>
      </c>
      <c r="B140" s="2">
        <v>139</v>
      </c>
      <c r="C140" s="2" t="s">
        <v>564</v>
      </c>
      <c r="D140" s="31">
        <v>44536</v>
      </c>
      <c r="E140" s="18">
        <v>2021</v>
      </c>
      <c r="F140" s="19" t="s">
        <v>565</v>
      </c>
      <c r="G140" s="18" t="s">
        <v>566</v>
      </c>
      <c r="H140" s="18" t="s">
        <v>567</v>
      </c>
      <c r="I140" s="34" t="s">
        <v>12</v>
      </c>
      <c r="J140" s="2" t="s">
        <v>289</v>
      </c>
    </row>
    <row r="141" spans="1:10" x14ac:dyDescent="0.2">
      <c r="A141" s="2">
        <v>3</v>
      </c>
      <c r="B141" s="2">
        <v>140</v>
      </c>
      <c r="C141" s="2" t="s">
        <v>568</v>
      </c>
      <c r="D141" s="31">
        <v>44536</v>
      </c>
      <c r="E141" s="18">
        <v>2021</v>
      </c>
      <c r="F141" s="19" t="s">
        <v>569</v>
      </c>
      <c r="G141" s="18" t="s">
        <v>570</v>
      </c>
      <c r="H141" s="18" t="s">
        <v>571</v>
      </c>
      <c r="I141" s="34" t="s">
        <v>12</v>
      </c>
      <c r="J141" s="2" t="s">
        <v>289</v>
      </c>
    </row>
    <row r="142" spans="1:10" x14ac:dyDescent="0.2">
      <c r="A142" s="2">
        <v>3</v>
      </c>
      <c r="B142" s="2">
        <v>141</v>
      </c>
      <c r="C142" s="2" t="s">
        <v>572</v>
      </c>
      <c r="D142" s="31">
        <v>44536</v>
      </c>
      <c r="E142" s="11">
        <v>2021</v>
      </c>
      <c r="F142" s="11" t="s">
        <v>573</v>
      </c>
      <c r="G142" s="11" t="s">
        <v>574</v>
      </c>
      <c r="H142" s="11" t="s">
        <v>675</v>
      </c>
      <c r="I142" s="33" t="s">
        <v>2194</v>
      </c>
      <c r="J142" s="2" t="s">
        <v>289</v>
      </c>
    </row>
    <row r="143" spans="1:10" x14ac:dyDescent="0.2">
      <c r="A143" s="2">
        <v>3</v>
      </c>
      <c r="B143" s="2">
        <v>142</v>
      </c>
      <c r="C143" s="2" t="s">
        <v>576</v>
      </c>
      <c r="D143" s="31">
        <v>44536</v>
      </c>
      <c r="E143" s="18">
        <v>2021</v>
      </c>
      <c r="F143" s="19" t="s">
        <v>577</v>
      </c>
      <c r="G143" s="18" t="s">
        <v>578</v>
      </c>
      <c r="H143" s="18" t="s">
        <v>579</v>
      </c>
      <c r="I143" s="34" t="s">
        <v>12</v>
      </c>
      <c r="J143" s="2" t="s">
        <v>289</v>
      </c>
    </row>
    <row r="144" spans="1:10" x14ac:dyDescent="0.2">
      <c r="A144" s="2">
        <v>3</v>
      </c>
      <c r="B144" s="2">
        <v>143</v>
      </c>
      <c r="C144" s="2" t="s">
        <v>580</v>
      </c>
      <c r="D144" s="31">
        <v>44536</v>
      </c>
      <c r="E144" s="18">
        <v>2021</v>
      </c>
      <c r="F144" s="19" t="s">
        <v>581</v>
      </c>
      <c r="G144" s="18" t="s">
        <v>582</v>
      </c>
      <c r="H144" s="18" t="s">
        <v>348</v>
      </c>
      <c r="I144" s="34" t="s">
        <v>12</v>
      </c>
      <c r="J144" s="2" t="s">
        <v>289</v>
      </c>
    </row>
    <row r="145" spans="1:10" x14ac:dyDescent="0.2">
      <c r="A145" s="2">
        <v>3</v>
      </c>
      <c r="B145" s="2">
        <v>144</v>
      </c>
      <c r="C145" s="2" t="s">
        <v>583</v>
      </c>
      <c r="D145" s="31">
        <v>44536</v>
      </c>
      <c r="E145" s="18">
        <v>2021</v>
      </c>
      <c r="F145" s="19" t="s">
        <v>584</v>
      </c>
      <c r="G145" s="18" t="s">
        <v>585</v>
      </c>
      <c r="H145" s="18" t="s">
        <v>586</v>
      </c>
      <c r="I145" s="34" t="s">
        <v>12</v>
      </c>
      <c r="J145" s="2" t="s">
        <v>289</v>
      </c>
    </row>
    <row r="146" spans="1:10" x14ac:dyDescent="0.2">
      <c r="A146" s="2">
        <v>3</v>
      </c>
      <c r="B146" s="2">
        <v>145</v>
      </c>
      <c r="C146" s="2" t="s">
        <v>587</v>
      </c>
      <c r="D146" s="31">
        <v>44536</v>
      </c>
      <c r="E146" s="18">
        <v>2021</v>
      </c>
      <c r="F146" s="19" t="s">
        <v>588</v>
      </c>
      <c r="G146" s="18" t="s">
        <v>589</v>
      </c>
      <c r="H146" s="18" t="s">
        <v>590</v>
      </c>
      <c r="I146" s="33" t="s">
        <v>2194</v>
      </c>
      <c r="J146" s="2" t="s">
        <v>289</v>
      </c>
    </row>
    <row r="147" spans="1:10" x14ac:dyDescent="0.2">
      <c r="A147" s="2">
        <v>3</v>
      </c>
      <c r="B147" s="2">
        <v>146</v>
      </c>
      <c r="C147" s="2" t="s">
        <v>591</v>
      </c>
      <c r="D147" s="31">
        <v>44536</v>
      </c>
      <c r="E147" s="11">
        <v>2021</v>
      </c>
      <c r="F147" s="11" t="s">
        <v>592</v>
      </c>
      <c r="G147" s="11" t="s">
        <v>593</v>
      </c>
      <c r="H147" s="11" t="s">
        <v>594</v>
      </c>
      <c r="I147" s="33" t="s">
        <v>2194</v>
      </c>
      <c r="J147" s="2" t="s">
        <v>289</v>
      </c>
    </row>
    <row r="148" spans="1:10" x14ac:dyDescent="0.2">
      <c r="A148" s="2">
        <v>3</v>
      </c>
      <c r="B148" s="2">
        <v>147</v>
      </c>
      <c r="C148" s="2" t="s">
        <v>595</v>
      </c>
      <c r="D148" s="31">
        <v>44536</v>
      </c>
      <c r="E148" s="18">
        <v>2021</v>
      </c>
      <c r="F148" s="19" t="s">
        <v>596</v>
      </c>
      <c r="G148" s="18" t="s">
        <v>597</v>
      </c>
      <c r="H148" s="18" t="s">
        <v>598</v>
      </c>
      <c r="I148" s="34" t="s">
        <v>12</v>
      </c>
      <c r="J148" s="2" t="s">
        <v>289</v>
      </c>
    </row>
    <row r="149" spans="1:10" x14ac:dyDescent="0.2">
      <c r="A149" s="2">
        <v>3</v>
      </c>
      <c r="B149" s="2">
        <v>148</v>
      </c>
      <c r="C149" s="2" t="s">
        <v>599</v>
      </c>
      <c r="D149" s="31">
        <v>44536</v>
      </c>
      <c r="E149" s="18">
        <v>2021</v>
      </c>
      <c r="F149" s="19" t="s">
        <v>600</v>
      </c>
      <c r="G149" s="18" t="s">
        <v>601</v>
      </c>
      <c r="H149" s="18" t="s">
        <v>602</v>
      </c>
      <c r="I149" s="34" t="s">
        <v>2194</v>
      </c>
      <c r="J149" s="2" t="s">
        <v>289</v>
      </c>
    </row>
    <row r="150" spans="1:10" x14ac:dyDescent="0.2">
      <c r="A150" s="2">
        <v>3</v>
      </c>
      <c r="B150" s="2">
        <v>149</v>
      </c>
      <c r="C150" s="2" t="s">
        <v>603</v>
      </c>
      <c r="D150" s="31">
        <v>44536</v>
      </c>
      <c r="E150" s="18">
        <v>2021</v>
      </c>
      <c r="F150" s="19" t="s">
        <v>604</v>
      </c>
      <c r="G150" s="18" t="s">
        <v>605</v>
      </c>
      <c r="H150" s="18" t="s">
        <v>606</v>
      </c>
      <c r="I150" s="34" t="s">
        <v>12</v>
      </c>
      <c r="J150" s="2" t="s">
        <v>289</v>
      </c>
    </row>
    <row r="151" spans="1:10" x14ac:dyDescent="0.2">
      <c r="A151" s="2">
        <v>3</v>
      </c>
      <c r="B151" s="2">
        <v>150</v>
      </c>
      <c r="C151" s="2" t="s">
        <v>607</v>
      </c>
      <c r="D151" s="31">
        <v>44536</v>
      </c>
      <c r="E151" s="18">
        <v>2021</v>
      </c>
      <c r="F151" s="19" t="s">
        <v>608</v>
      </c>
      <c r="G151" s="18" t="s">
        <v>609</v>
      </c>
      <c r="H151" s="18" t="s">
        <v>428</v>
      </c>
      <c r="I151" s="33" t="s">
        <v>2194</v>
      </c>
      <c r="J151" s="2" t="s">
        <v>289</v>
      </c>
    </row>
    <row r="152" spans="1:10" x14ac:dyDescent="0.2">
      <c r="A152" s="2">
        <v>3</v>
      </c>
      <c r="B152" s="2">
        <v>151</v>
      </c>
      <c r="C152" s="2" t="s">
        <v>610</v>
      </c>
      <c r="D152" s="31">
        <v>44536</v>
      </c>
      <c r="E152" s="18">
        <v>2021</v>
      </c>
      <c r="F152" s="19" t="s">
        <v>611</v>
      </c>
      <c r="G152" s="18" t="s">
        <v>612</v>
      </c>
      <c r="H152" s="18" t="s">
        <v>613</v>
      </c>
      <c r="I152" s="33" t="s">
        <v>12</v>
      </c>
      <c r="J152" s="2" t="s">
        <v>289</v>
      </c>
    </row>
    <row r="153" spans="1:10" x14ac:dyDescent="0.2">
      <c r="A153" s="2">
        <v>3</v>
      </c>
      <c r="B153" s="2">
        <v>152</v>
      </c>
      <c r="C153" s="2" t="s">
        <v>614</v>
      </c>
      <c r="D153" s="31">
        <v>44536</v>
      </c>
      <c r="E153" s="18">
        <v>2021</v>
      </c>
      <c r="F153" s="19" t="s">
        <v>615</v>
      </c>
      <c r="G153" s="18" t="s">
        <v>616</v>
      </c>
      <c r="H153" s="18" t="s">
        <v>428</v>
      </c>
      <c r="I153" s="33" t="s">
        <v>2194</v>
      </c>
      <c r="J153" s="2" t="s">
        <v>289</v>
      </c>
    </row>
    <row r="154" spans="1:10" x14ac:dyDescent="0.2">
      <c r="A154" s="2">
        <v>3</v>
      </c>
      <c r="B154" s="2">
        <v>153</v>
      </c>
      <c r="C154" s="2" t="s">
        <v>617</v>
      </c>
      <c r="D154" s="31">
        <v>44536</v>
      </c>
      <c r="E154" s="18">
        <v>2021</v>
      </c>
      <c r="F154" s="19" t="s">
        <v>618</v>
      </c>
      <c r="G154" s="18" t="s">
        <v>619</v>
      </c>
      <c r="H154" s="18" t="s">
        <v>301</v>
      </c>
      <c r="I154" s="33" t="s">
        <v>12</v>
      </c>
      <c r="J154" s="2" t="s">
        <v>289</v>
      </c>
    </row>
    <row r="155" spans="1:10" x14ac:dyDescent="0.2">
      <c r="A155" s="2">
        <v>3</v>
      </c>
      <c r="B155" s="2">
        <v>154</v>
      </c>
      <c r="C155" s="2" t="s">
        <v>620</v>
      </c>
      <c r="D155" s="31">
        <v>44536</v>
      </c>
      <c r="E155" s="18">
        <v>2021</v>
      </c>
      <c r="F155" s="19" t="s">
        <v>621</v>
      </c>
      <c r="G155" s="18" t="s">
        <v>622</v>
      </c>
      <c r="H155" s="18" t="s">
        <v>428</v>
      </c>
      <c r="I155" s="33" t="s">
        <v>2194</v>
      </c>
      <c r="J155" s="2" t="s">
        <v>289</v>
      </c>
    </row>
    <row r="156" spans="1:10" x14ac:dyDescent="0.2">
      <c r="A156" s="2">
        <v>3</v>
      </c>
      <c r="B156" s="2">
        <v>155</v>
      </c>
      <c r="C156" s="2" t="s">
        <v>623</v>
      </c>
      <c r="D156" s="31">
        <v>44536</v>
      </c>
      <c r="E156" s="18">
        <v>2021</v>
      </c>
      <c r="F156" s="19" t="s">
        <v>624</v>
      </c>
      <c r="G156" s="18" t="s">
        <v>625</v>
      </c>
      <c r="H156" s="18" t="s">
        <v>626</v>
      </c>
      <c r="I156" s="34" t="s">
        <v>12</v>
      </c>
      <c r="J156" s="2" t="s">
        <v>289</v>
      </c>
    </row>
    <row r="157" spans="1:10" x14ac:dyDescent="0.2">
      <c r="A157" s="2">
        <v>3</v>
      </c>
      <c r="B157" s="2">
        <v>156</v>
      </c>
      <c r="C157" s="2" t="s">
        <v>627</v>
      </c>
      <c r="D157" s="31">
        <v>44536</v>
      </c>
      <c r="E157" s="18">
        <v>2021</v>
      </c>
      <c r="F157" s="19" t="s">
        <v>628</v>
      </c>
      <c r="G157" s="18" t="s">
        <v>629</v>
      </c>
      <c r="H157" s="18" t="s">
        <v>630</v>
      </c>
      <c r="I157" s="33" t="s">
        <v>2194</v>
      </c>
      <c r="J157" s="2" t="s">
        <v>289</v>
      </c>
    </row>
    <row r="158" spans="1:10" x14ac:dyDescent="0.2">
      <c r="A158" s="2">
        <v>3</v>
      </c>
      <c r="B158" s="2">
        <v>157</v>
      </c>
      <c r="C158" s="2" t="s">
        <v>631</v>
      </c>
      <c r="D158" s="31">
        <v>44536</v>
      </c>
      <c r="E158" s="11">
        <v>2021</v>
      </c>
      <c r="F158" s="11" t="s">
        <v>632</v>
      </c>
      <c r="G158" s="11" t="s">
        <v>633</v>
      </c>
      <c r="H158" s="11" t="s">
        <v>634</v>
      </c>
      <c r="I158" s="33" t="s">
        <v>2194</v>
      </c>
      <c r="J158" s="2" t="s">
        <v>289</v>
      </c>
    </row>
    <row r="159" spans="1:10" x14ac:dyDescent="0.2">
      <c r="A159" s="2">
        <v>3</v>
      </c>
      <c r="B159" s="2">
        <v>158</v>
      </c>
      <c r="C159" s="2" t="s">
        <v>635</v>
      </c>
      <c r="D159" s="31">
        <v>44536</v>
      </c>
      <c r="E159" s="18">
        <v>2021</v>
      </c>
      <c r="F159" s="19" t="s">
        <v>636</v>
      </c>
      <c r="G159" s="18" t="s">
        <v>637</v>
      </c>
      <c r="H159" s="18" t="s">
        <v>638</v>
      </c>
      <c r="I159" s="33" t="s">
        <v>2194</v>
      </c>
      <c r="J159" s="2" t="s">
        <v>289</v>
      </c>
    </row>
    <row r="160" spans="1:10" x14ac:dyDescent="0.2">
      <c r="A160" s="2">
        <v>3</v>
      </c>
      <c r="B160" s="2">
        <v>159</v>
      </c>
      <c r="C160" s="2" t="s">
        <v>639</v>
      </c>
      <c r="D160" s="31">
        <v>44536</v>
      </c>
      <c r="E160" s="18">
        <v>2021</v>
      </c>
      <c r="F160" s="19" t="s">
        <v>640</v>
      </c>
      <c r="G160" s="18" t="s">
        <v>641</v>
      </c>
      <c r="H160" s="18" t="s">
        <v>642</v>
      </c>
      <c r="I160" s="33" t="s">
        <v>12</v>
      </c>
      <c r="J160" s="2" t="s">
        <v>289</v>
      </c>
    </row>
    <row r="161" spans="1:10" x14ac:dyDescent="0.2">
      <c r="A161" s="2">
        <v>3</v>
      </c>
      <c r="B161" s="2">
        <v>160</v>
      </c>
      <c r="C161" s="2" t="s">
        <v>126</v>
      </c>
      <c r="D161" s="30">
        <v>44547</v>
      </c>
      <c r="E161" s="2">
        <v>2017</v>
      </c>
      <c r="F161" s="2" t="s">
        <v>643</v>
      </c>
      <c r="G161" s="2" t="s">
        <v>644</v>
      </c>
      <c r="H161" s="2" t="s">
        <v>2196</v>
      </c>
      <c r="I161" s="33" t="s">
        <v>12</v>
      </c>
      <c r="J161" s="2" t="s">
        <v>645</v>
      </c>
    </row>
    <row r="162" spans="1:10" x14ac:dyDescent="0.2">
      <c r="A162" s="2">
        <v>3</v>
      </c>
      <c r="B162" s="2">
        <v>161</v>
      </c>
      <c r="C162" s="2" t="s">
        <v>646</v>
      </c>
      <c r="D162" s="30">
        <v>44547</v>
      </c>
      <c r="E162" s="2">
        <v>2019</v>
      </c>
      <c r="F162" s="2" t="s">
        <v>647</v>
      </c>
      <c r="G162" s="2" t="s">
        <v>648</v>
      </c>
      <c r="H162" s="2" t="s">
        <v>649</v>
      </c>
      <c r="I162" s="33" t="s">
        <v>12</v>
      </c>
      <c r="J162" s="2" t="s">
        <v>650</v>
      </c>
    </row>
    <row r="163" spans="1:10" x14ac:dyDescent="0.2">
      <c r="A163" s="2">
        <v>3</v>
      </c>
      <c r="B163" s="2">
        <v>162</v>
      </c>
      <c r="C163" s="2" t="s">
        <v>651</v>
      </c>
      <c r="D163" s="30">
        <v>44547</v>
      </c>
      <c r="E163" s="2">
        <v>2019</v>
      </c>
      <c r="F163" s="2" t="s">
        <v>652</v>
      </c>
      <c r="G163" s="2" t="s">
        <v>653</v>
      </c>
      <c r="H163" s="2" t="s">
        <v>654</v>
      </c>
      <c r="I163" s="33" t="s">
        <v>12</v>
      </c>
      <c r="J163" s="2" t="s">
        <v>655</v>
      </c>
    </row>
    <row r="164" spans="1:10" x14ac:dyDescent="0.2">
      <c r="A164" s="2">
        <v>3</v>
      </c>
      <c r="B164" s="2">
        <v>163</v>
      </c>
      <c r="C164" s="2" t="s">
        <v>656</v>
      </c>
      <c r="D164" s="30">
        <v>44547</v>
      </c>
      <c r="E164" s="2">
        <v>2018</v>
      </c>
      <c r="F164" s="2" t="s">
        <v>657</v>
      </c>
      <c r="G164" s="2" t="s">
        <v>658</v>
      </c>
      <c r="H164" s="2" t="s">
        <v>659</v>
      </c>
      <c r="I164" s="33" t="s">
        <v>12</v>
      </c>
      <c r="J164" s="2" t="s">
        <v>660</v>
      </c>
    </row>
    <row r="165" spans="1:10" x14ac:dyDescent="0.2">
      <c r="A165" s="2">
        <v>3</v>
      </c>
      <c r="B165" s="2">
        <v>164</v>
      </c>
      <c r="C165" s="2" t="s">
        <v>661</v>
      </c>
      <c r="D165" s="30">
        <v>44547</v>
      </c>
      <c r="E165" s="2">
        <v>2016</v>
      </c>
      <c r="F165" s="2" t="s">
        <v>662</v>
      </c>
      <c r="G165" s="2" t="s">
        <v>663</v>
      </c>
      <c r="H165" s="2" t="s">
        <v>664</v>
      </c>
      <c r="I165" s="33" t="s">
        <v>2195</v>
      </c>
      <c r="J165" s="2" t="s">
        <v>660</v>
      </c>
    </row>
  </sheetData>
  <conditionalFormatting sqref="C166:C1048576 C1:C67">
    <cfRule type="duplicateValues" dxfId="32"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6991C6-E32E-DC41-A230-3C48FB710641}">
  <sheetPr>
    <tabColor rgb="FFFFC000"/>
  </sheetPr>
  <dimension ref="A1:K651"/>
  <sheetViews>
    <sheetView workbookViewId="0">
      <pane ySplit="1" topLeftCell="A2" activePane="bottomLeft" state="frozen"/>
      <selection pane="bottomLeft" activeCell="E567" sqref="E567"/>
    </sheetView>
  </sheetViews>
  <sheetFormatPr baseColWidth="10" defaultColWidth="8.83203125" defaultRowHeight="15" x14ac:dyDescent="0.2"/>
  <cols>
    <col min="1" max="2" width="8.83203125" style="2"/>
    <col min="3" max="3" width="23.33203125" style="2" customWidth="1"/>
    <col min="4" max="4" width="74.5" style="2" customWidth="1"/>
    <col min="5" max="5" width="20.6640625" style="2" bestFit="1" customWidth="1"/>
    <col min="6" max="6" width="23.5" style="2" customWidth="1"/>
    <col min="7" max="7" width="12.5" style="2" customWidth="1"/>
    <col min="8" max="8" width="11.1640625" style="2" customWidth="1"/>
    <col min="9" max="9" width="18" style="2" customWidth="1"/>
    <col min="10" max="10" width="22.1640625" style="2" customWidth="1"/>
    <col min="11" max="16384" width="8.83203125" style="2"/>
  </cols>
  <sheetData>
    <row r="1" spans="1:11" s="1" customFormat="1" x14ac:dyDescent="0.2">
      <c r="A1" s="1" t="s">
        <v>0</v>
      </c>
      <c r="B1" s="1" t="s">
        <v>4</v>
      </c>
      <c r="C1" s="1" t="s">
        <v>665</v>
      </c>
      <c r="D1" s="1" t="s">
        <v>666</v>
      </c>
      <c r="E1" s="1" t="s">
        <v>667</v>
      </c>
      <c r="F1" s="1" t="s">
        <v>668</v>
      </c>
      <c r="G1" s="1" t="s">
        <v>669</v>
      </c>
      <c r="H1" s="1" t="s">
        <v>670</v>
      </c>
      <c r="I1" s="1" t="s">
        <v>671</v>
      </c>
      <c r="J1" s="1" t="s">
        <v>289</v>
      </c>
      <c r="K1" s="1" t="s">
        <v>672</v>
      </c>
    </row>
    <row r="2" spans="1:11" x14ac:dyDescent="0.2">
      <c r="A2" s="2">
        <v>1</v>
      </c>
      <c r="B2" s="2">
        <v>2007</v>
      </c>
      <c r="C2" s="2" t="s">
        <v>673</v>
      </c>
      <c r="D2" s="2" t="s">
        <v>674</v>
      </c>
      <c r="E2" s="2" t="s">
        <v>675</v>
      </c>
      <c r="F2" s="2" t="s">
        <v>676</v>
      </c>
      <c r="G2" s="2" t="s">
        <v>677</v>
      </c>
    </row>
    <row r="3" spans="1:11" x14ac:dyDescent="0.2">
      <c r="A3" s="2">
        <v>1</v>
      </c>
      <c r="B3" s="2">
        <v>2007</v>
      </c>
      <c r="C3" s="2" t="s">
        <v>678</v>
      </c>
      <c r="D3" s="2" t="s">
        <v>679</v>
      </c>
      <c r="E3" s="2" t="s">
        <v>680</v>
      </c>
      <c r="F3" s="2" t="s">
        <v>676</v>
      </c>
      <c r="G3" s="2" t="s">
        <v>677</v>
      </c>
    </row>
    <row r="4" spans="1:11" x14ac:dyDescent="0.2">
      <c r="A4" s="2">
        <v>1</v>
      </c>
      <c r="B4" s="2">
        <v>2008</v>
      </c>
      <c r="C4" s="2" t="s">
        <v>681</v>
      </c>
      <c r="D4" s="2" t="s">
        <v>682</v>
      </c>
      <c r="E4" s="2" t="s">
        <v>683</v>
      </c>
      <c r="F4" s="2" t="s">
        <v>676</v>
      </c>
      <c r="G4" s="2" t="s">
        <v>677</v>
      </c>
      <c r="H4" s="2" t="s">
        <v>684</v>
      </c>
    </row>
    <row r="5" spans="1:11" x14ac:dyDescent="0.2">
      <c r="A5" s="2">
        <v>1</v>
      </c>
      <c r="B5" s="2">
        <v>2010</v>
      </c>
      <c r="C5" s="2" t="s">
        <v>685</v>
      </c>
      <c r="D5" s="2" t="s">
        <v>686</v>
      </c>
      <c r="E5" s="2" t="s">
        <v>687</v>
      </c>
      <c r="F5" s="2" t="s">
        <v>676</v>
      </c>
      <c r="G5" s="2" t="s">
        <v>677</v>
      </c>
    </row>
    <row r="6" spans="1:11" x14ac:dyDescent="0.2">
      <c r="A6" s="2">
        <v>2</v>
      </c>
      <c r="B6" s="3">
        <v>2011</v>
      </c>
      <c r="C6" s="2" t="s">
        <v>688</v>
      </c>
      <c r="D6" s="2" t="s">
        <v>689</v>
      </c>
      <c r="E6" s="2" t="s">
        <v>690</v>
      </c>
      <c r="F6" s="2" t="s">
        <v>691</v>
      </c>
      <c r="G6" s="2" t="s">
        <v>677</v>
      </c>
      <c r="H6" s="2" t="s">
        <v>692</v>
      </c>
    </row>
    <row r="7" spans="1:11" x14ac:dyDescent="0.2">
      <c r="A7" s="2">
        <v>1</v>
      </c>
      <c r="B7" s="2">
        <v>2011</v>
      </c>
      <c r="C7" s="2" t="s">
        <v>693</v>
      </c>
      <c r="D7" s="2" t="s">
        <v>694</v>
      </c>
      <c r="E7" s="2" t="s">
        <v>695</v>
      </c>
      <c r="F7" s="2" t="s">
        <v>696</v>
      </c>
      <c r="G7" s="2" t="s">
        <v>677</v>
      </c>
      <c r="H7" s="2" t="s">
        <v>692</v>
      </c>
    </row>
    <row r="8" spans="1:11" x14ac:dyDescent="0.2">
      <c r="A8" s="2">
        <v>1</v>
      </c>
      <c r="B8" s="2">
        <v>2012</v>
      </c>
      <c r="C8" s="2" t="s">
        <v>697</v>
      </c>
      <c r="D8" s="2" t="s">
        <v>698</v>
      </c>
      <c r="E8" s="2" t="s">
        <v>699</v>
      </c>
      <c r="F8" s="2" t="s">
        <v>696</v>
      </c>
      <c r="G8" s="2" t="s">
        <v>677</v>
      </c>
      <c r="H8" s="2" t="s">
        <v>700</v>
      </c>
    </row>
    <row r="9" spans="1:11" x14ac:dyDescent="0.2">
      <c r="A9" s="2">
        <v>1</v>
      </c>
      <c r="B9" s="2">
        <v>2012</v>
      </c>
      <c r="C9" s="2" t="s">
        <v>701</v>
      </c>
      <c r="D9" s="2" t="s">
        <v>702</v>
      </c>
      <c r="E9" s="2" t="s">
        <v>703</v>
      </c>
      <c r="F9" s="2" t="s">
        <v>704</v>
      </c>
      <c r="G9" s="2" t="s">
        <v>677</v>
      </c>
      <c r="H9" s="2" t="s">
        <v>700</v>
      </c>
    </row>
    <row r="10" spans="1:11" x14ac:dyDescent="0.2">
      <c r="A10" s="2">
        <v>1</v>
      </c>
      <c r="B10" s="2">
        <v>2012</v>
      </c>
      <c r="C10" s="2" t="s">
        <v>705</v>
      </c>
      <c r="D10" s="2" t="s">
        <v>706</v>
      </c>
      <c r="F10" s="2" t="s">
        <v>289</v>
      </c>
      <c r="G10" s="2" t="s">
        <v>677</v>
      </c>
      <c r="H10" s="2" t="s">
        <v>684</v>
      </c>
      <c r="I10" s="2" t="s">
        <v>707</v>
      </c>
      <c r="J10" s="2" t="s">
        <v>696</v>
      </c>
    </row>
    <row r="11" spans="1:11" x14ac:dyDescent="0.2">
      <c r="A11" s="2">
        <v>1</v>
      </c>
      <c r="B11" s="2">
        <v>2012</v>
      </c>
      <c r="C11" s="2" t="s">
        <v>708</v>
      </c>
      <c r="D11" s="2" t="s">
        <v>709</v>
      </c>
      <c r="E11" s="2" t="s">
        <v>710</v>
      </c>
      <c r="F11" s="2" t="s">
        <v>676</v>
      </c>
      <c r="G11" s="2" t="s">
        <v>677</v>
      </c>
    </row>
    <row r="12" spans="1:11" x14ac:dyDescent="0.2">
      <c r="A12" s="2">
        <v>1</v>
      </c>
      <c r="B12" s="2">
        <v>2013</v>
      </c>
      <c r="C12" s="2" t="s">
        <v>173</v>
      </c>
      <c r="D12" s="2" t="s">
        <v>711</v>
      </c>
      <c r="E12" s="2" t="s">
        <v>712</v>
      </c>
      <c r="F12" s="2" t="s">
        <v>696</v>
      </c>
      <c r="G12" s="2" t="s">
        <v>677</v>
      </c>
      <c r="H12" s="2" t="s">
        <v>684</v>
      </c>
    </row>
    <row r="13" spans="1:11" x14ac:dyDescent="0.2">
      <c r="A13" s="2">
        <v>2</v>
      </c>
      <c r="B13" s="4">
        <v>2013</v>
      </c>
      <c r="C13" s="4" t="s">
        <v>701</v>
      </c>
      <c r="D13" s="4" t="s">
        <v>713</v>
      </c>
      <c r="E13" s="4" t="s">
        <v>714</v>
      </c>
      <c r="F13" s="4" t="s">
        <v>715</v>
      </c>
      <c r="G13" s="2" t="s">
        <v>677</v>
      </c>
      <c r="H13" s="2" t="s">
        <v>684</v>
      </c>
    </row>
    <row r="14" spans="1:11" x14ac:dyDescent="0.2">
      <c r="A14" s="2">
        <v>1</v>
      </c>
      <c r="B14" s="2">
        <v>2013</v>
      </c>
      <c r="C14" s="2" t="s">
        <v>173</v>
      </c>
      <c r="D14" s="2" t="s">
        <v>716</v>
      </c>
      <c r="E14" s="2" t="s">
        <v>717</v>
      </c>
      <c r="F14" s="2" t="s">
        <v>696</v>
      </c>
      <c r="G14" s="2" t="s">
        <v>677</v>
      </c>
      <c r="H14" s="2" t="s">
        <v>684</v>
      </c>
      <c r="I14" s="2" t="s">
        <v>718</v>
      </c>
      <c r="J14" s="2" t="s">
        <v>719</v>
      </c>
    </row>
    <row r="15" spans="1:11" x14ac:dyDescent="0.2">
      <c r="A15" s="2">
        <v>1</v>
      </c>
      <c r="B15" s="2">
        <v>2013</v>
      </c>
      <c r="C15" s="2" t="s">
        <v>720</v>
      </c>
      <c r="D15" s="2" t="s">
        <v>721</v>
      </c>
      <c r="E15" s="2" t="s">
        <v>428</v>
      </c>
      <c r="F15" s="2" t="s">
        <v>289</v>
      </c>
      <c r="G15" s="2" t="s">
        <v>677</v>
      </c>
      <c r="H15" s="2" t="s">
        <v>692</v>
      </c>
    </row>
    <row r="16" spans="1:11" x14ac:dyDescent="0.2">
      <c r="A16" s="2">
        <v>1</v>
      </c>
      <c r="B16" s="2">
        <v>2013</v>
      </c>
      <c r="C16" s="2" t="s">
        <v>722</v>
      </c>
      <c r="D16" s="2" t="s">
        <v>723</v>
      </c>
      <c r="E16" s="2" t="s">
        <v>724</v>
      </c>
      <c r="F16" s="2" t="s">
        <v>696</v>
      </c>
      <c r="G16" s="2" t="s">
        <v>677</v>
      </c>
      <c r="H16" s="2" t="s">
        <v>692</v>
      </c>
      <c r="I16" s="2" t="s">
        <v>707</v>
      </c>
      <c r="J16" s="2" t="s">
        <v>696</v>
      </c>
    </row>
    <row r="17" spans="1:8" x14ac:dyDescent="0.2">
      <c r="A17" s="2">
        <v>1</v>
      </c>
      <c r="B17" s="2">
        <v>2013</v>
      </c>
      <c r="C17" s="2" t="s">
        <v>725</v>
      </c>
      <c r="D17" s="2" t="s">
        <v>726</v>
      </c>
      <c r="E17" s="2" t="s">
        <v>727</v>
      </c>
      <c r="F17" s="2" t="s">
        <v>289</v>
      </c>
      <c r="G17" s="2" t="s">
        <v>677</v>
      </c>
      <c r="H17" s="2" t="s">
        <v>684</v>
      </c>
    </row>
    <row r="18" spans="1:8" x14ac:dyDescent="0.2">
      <c r="A18" s="2">
        <v>1</v>
      </c>
      <c r="B18" s="2">
        <v>2013</v>
      </c>
      <c r="C18" s="2" t="s">
        <v>728</v>
      </c>
      <c r="D18" s="2" t="s">
        <v>729</v>
      </c>
      <c r="E18" s="2" t="s">
        <v>730</v>
      </c>
      <c r="F18" s="2" t="s">
        <v>676</v>
      </c>
      <c r="G18" s="2" t="s">
        <v>677</v>
      </c>
    </row>
    <row r="19" spans="1:8" x14ac:dyDescent="0.2">
      <c r="A19" s="2">
        <v>1</v>
      </c>
      <c r="B19" s="2">
        <v>2013</v>
      </c>
      <c r="C19" s="2" t="s">
        <v>731</v>
      </c>
      <c r="D19" s="2" t="s">
        <v>732</v>
      </c>
      <c r="E19" s="2" t="s">
        <v>733</v>
      </c>
      <c r="F19" s="2" t="s">
        <v>289</v>
      </c>
      <c r="G19" s="2" t="s">
        <v>677</v>
      </c>
      <c r="H19" s="2" t="s">
        <v>692</v>
      </c>
    </row>
    <row r="20" spans="1:8" x14ac:dyDescent="0.2">
      <c r="A20" s="2">
        <v>2</v>
      </c>
      <c r="B20" s="5">
        <v>2013</v>
      </c>
      <c r="C20" s="2" t="s">
        <v>734</v>
      </c>
      <c r="D20" s="2" t="s">
        <v>735</v>
      </c>
      <c r="E20" s="2" t="s">
        <v>736</v>
      </c>
      <c r="F20" s="2" t="s">
        <v>691</v>
      </c>
      <c r="G20" s="2" t="s">
        <v>677</v>
      </c>
      <c r="H20" s="2" t="s">
        <v>684</v>
      </c>
    </row>
    <row r="21" spans="1:8" x14ac:dyDescent="0.2">
      <c r="A21" s="2">
        <v>1</v>
      </c>
      <c r="B21" s="2">
        <v>2013</v>
      </c>
      <c r="C21" s="2" t="s">
        <v>737</v>
      </c>
      <c r="D21" s="2" t="s">
        <v>738</v>
      </c>
      <c r="E21" s="2" t="s">
        <v>739</v>
      </c>
      <c r="F21" s="2" t="s">
        <v>676</v>
      </c>
      <c r="G21" s="2" t="s">
        <v>677</v>
      </c>
    </row>
    <row r="22" spans="1:8" x14ac:dyDescent="0.2">
      <c r="A22" s="2">
        <v>1</v>
      </c>
      <c r="B22" s="2">
        <v>2013</v>
      </c>
      <c r="C22" s="2" t="s">
        <v>740</v>
      </c>
      <c r="D22" s="2" t="s">
        <v>741</v>
      </c>
      <c r="E22" s="2" t="s">
        <v>742</v>
      </c>
      <c r="F22" s="2" t="s">
        <v>676</v>
      </c>
      <c r="G22" s="2" t="s">
        <v>677</v>
      </c>
    </row>
    <row r="23" spans="1:8" x14ac:dyDescent="0.2">
      <c r="A23" s="2">
        <v>1</v>
      </c>
      <c r="B23" s="2">
        <v>2013</v>
      </c>
      <c r="C23" s="2" t="s">
        <v>743</v>
      </c>
      <c r="D23" s="2" t="s">
        <v>19</v>
      </c>
      <c r="E23" s="2" t="s">
        <v>744</v>
      </c>
      <c r="F23" s="2" t="s">
        <v>696</v>
      </c>
      <c r="G23" s="2" t="s">
        <v>745</v>
      </c>
    </row>
    <row r="24" spans="1:8" x14ac:dyDescent="0.2">
      <c r="A24" s="2">
        <v>1</v>
      </c>
      <c r="B24" s="2">
        <v>2013</v>
      </c>
      <c r="C24" s="2" t="s">
        <v>11</v>
      </c>
      <c r="D24" s="2" t="s">
        <v>746</v>
      </c>
      <c r="E24" s="2" t="s">
        <v>747</v>
      </c>
      <c r="F24" s="2" t="s">
        <v>696</v>
      </c>
      <c r="G24" s="2" t="s">
        <v>745</v>
      </c>
    </row>
    <row r="25" spans="1:8" x14ac:dyDescent="0.2">
      <c r="A25" s="2">
        <v>2</v>
      </c>
      <c r="B25" s="3">
        <v>2013</v>
      </c>
      <c r="C25" s="2" t="s">
        <v>748</v>
      </c>
      <c r="D25" s="2" t="s">
        <v>749</v>
      </c>
      <c r="E25" s="2" t="s">
        <v>750</v>
      </c>
      <c r="F25" s="2" t="s">
        <v>691</v>
      </c>
      <c r="G25" s="2" t="s">
        <v>677</v>
      </c>
      <c r="H25" s="2" t="s">
        <v>684</v>
      </c>
    </row>
    <row r="26" spans="1:8" x14ac:dyDescent="0.2">
      <c r="A26" s="2">
        <v>1</v>
      </c>
      <c r="B26" s="2">
        <v>2013</v>
      </c>
      <c r="C26" s="2" t="s">
        <v>751</v>
      </c>
      <c r="D26" s="2" t="s">
        <v>752</v>
      </c>
      <c r="E26" s="2" t="s">
        <v>49</v>
      </c>
      <c r="F26" s="2" t="s">
        <v>676</v>
      </c>
      <c r="G26" s="2" t="s">
        <v>677</v>
      </c>
    </row>
    <row r="27" spans="1:8" x14ac:dyDescent="0.2">
      <c r="A27" s="2">
        <v>1</v>
      </c>
      <c r="B27" s="2">
        <v>2013</v>
      </c>
      <c r="C27" s="2" t="s">
        <v>11</v>
      </c>
      <c r="D27" s="2" t="s">
        <v>753</v>
      </c>
      <c r="E27" s="2" t="s">
        <v>754</v>
      </c>
      <c r="F27" s="2" t="s">
        <v>696</v>
      </c>
      <c r="G27" s="2" t="s">
        <v>677</v>
      </c>
      <c r="H27" s="2" t="s">
        <v>755</v>
      </c>
    </row>
    <row r="28" spans="1:8" x14ac:dyDescent="0.2">
      <c r="A28" s="2">
        <v>1</v>
      </c>
      <c r="B28" s="2">
        <v>2013</v>
      </c>
      <c r="C28" s="2" t="s">
        <v>11</v>
      </c>
      <c r="D28" s="2" t="s">
        <v>756</v>
      </c>
      <c r="E28" s="2" t="s">
        <v>757</v>
      </c>
      <c r="F28" s="2" t="s">
        <v>696</v>
      </c>
      <c r="G28" s="2" t="s">
        <v>745</v>
      </c>
    </row>
    <row r="29" spans="1:8" x14ac:dyDescent="0.2">
      <c r="A29" s="2">
        <v>1</v>
      </c>
      <c r="B29" s="2">
        <v>2013</v>
      </c>
      <c r="C29" s="2" t="s">
        <v>758</v>
      </c>
      <c r="D29" s="2" t="s">
        <v>759</v>
      </c>
      <c r="E29" s="2" t="s">
        <v>760</v>
      </c>
      <c r="F29" s="2" t="s">
        <v>676</v>
      </c>
      <c r="G29" s="2" t="s">
        <v>677</v>
      </c>
    </row>
    <row r="30" spans="1:8" x14ac:dyDescent="0.2">
      <c r="A30" s="2">
        <v>1</v>
      </c>
      <c r="B30" s="2">
        <v>2013</v>
      </c>
      <c r="C30" s="2" t="s">
        <v>761</v>
      </c>
      <c r="D30" s="2" t="s">
        <v>762</v>
      </c>
      <c r="E30" s="2" t="s">
        <v>763</v>
      </c>
      <c r="F30" s="2" t="s">
        <v>676</v>
      </c>
      <c r="G30" s="2" t="s">
        <v>677</v>
      </c>
    </row>
    <row r="31" spans="1:8" x14ac:dyDescent="0.2">
      <c r="A31" s="2">
        <v>2</v>
      </c>
      <c r="B31" s="4">
        <v>2013</v>
      </c>
      <c r="C31" s="4" t="s">
        <v>76</v>
      </c>
      <c r="D31" s="4" t="s">
        <v>764</v>
      </c>
      <c r="E31" s="4" t="s">
        <v>765</v>
      </c>
      <c r="F31" s="4" t="s">
        <v>715</v>
      </c>
      <c r="G31" s="2" t="s">
        <v>677</v>
      </c>
      <c r="H31" s="2" t="s">
        <v>755</v>
      </c>
    </row>
    <row r="32" spans="1:8" x14ac:dyDescent="0.2">
      <c r="A32" s="2">
        <v>2</v>
      </c>
      <c r="B32" s="4">
        <v>2014</v>
      </c>
      <c r="C32" s="2" t="s">
        <v>766</v>
      </c>
      <c r="D32" s="4" t="s">
        <v>767</v>
      </c>
      <c r="E32" s="4" t="s">
        <v>768</v>
      </c>
      <c r="F32" s="4" t="s">
        <v>715</v>
      </c>
      <c r="G32" s="2" t="s">
        <v>677</v>
      </c>
      <c r="H32" s="2" t="s">
        <v>700</v>
      </c>
    </row>
    <row r="33" spans="1:11" x14ac:dyDescent="0.2">
      <c r="A33" s="2">
        <v>1</v>
      </c>
      <c r="B33" s="2">
        <v>2014</v>
      </c>
      <c r="C33" s="2" t="s">
        <v>11</v>
      </c>
      <c r="D33" s="4" t="s">
        <v>769</v>
      </c>
      <c r="E33" s="4" t="s">
        <v>770</v>
      </c>
      <c r="F33" s="2" t="s">
        <v>696</v>
      </c>
      <c r="G33" s="2" t="s">
        <v>677</v>
      </c>
      <c r="H33" s="2" t="s">
        <v>684</v>
      </c>
    </row>
    <row r="34" spans="1:11" x14ac:dyDescent="0.2">
      <c r="A34" s="2">
        <v>2</v>
      </c>
      <c r="B34" s="3">
        <v>2014</v>
      </c>
      <c r="C34" s="2" t="s">
        <v>771</v>
      </c>
      <c r="D34" s="2" t="s">
        <v>772</v>
      </c>
      <c r="E34" s="2" t="s">
        <v>773</v>
      </c>
      <c r="F34" s="2" t="s">
        <v>691</v>
      </c>
      <c r="G34" s="2" t="s">
        <v>677</v>
      </c>
      <c r="H34" s="2" t="s">
        <v>692</v>
      </c>
    </row>
    <row r="35" spans="1:11" x14ac:dyDescent="0.2">
      <c r="A35" s="2">
        <v>1</v>
      </c>
      <c r="B35" s="2">
        <v>2014</v>
      </c>
      <c r="C35" s="2" t="s">
        <v>774</v>
      </c>
      <c r="D35" s="2" t="s">
        <v>775</v>
      </c>
      <c r="E35" s="2" t="s">
        <v>776</v>
      </c>
      <c r="F35" s="2" t="s">
        <v>289</v>
      </c>
      <c r="G35" s="2" t="s">
        <v>677</v>
      </c>
      <c r="H35" s="2" t="s">
        <v>684</v>
      </c>
    </row>
    <row r="36" spans="1:11" x14ac:dyDescent="0.2">
      <c r="A36" s="2">
        <v>2</v>
      </c>
      <c r="B36" s="3">
        <v>2014</v>
      </c>
      <c r="C36" s="2" t="s">
        <v>777</v>
      </c>
      <c r="D36" s="2" t="s">
        <v>778</v>
      </c>
      <c r="E36" s="2" t="s">
        <v>779</v>
      </c>
      <c r="F36" s="2" t="s">
        <v>691</v>
      </c>
      <c r="G36" s="2" t="s">
        <v>677</v>
      </c>
      <c r="H36" s="2" t="s">
        <v>700</v>
      </c>
    </row>
    <row r="37" spans="1:11" x14ac:dyDescent="0.2">
      <c r="A37" s="2">
        <v>1</v>
      </c>
      <c r="B37" s="2">
        <v>2014</v>
      </c>
      <c r="C37" s="2" t="s">
        <v>780</v>
      </c>
      <c r="D37" s="2" t="s">
        <v>781</v>
      </c>
      <c r="E37" s="2" t="s">
        <v>782</v>
      </c>
      <c r="F37" s="2" t="s">
        <v>676</v>
      </c>
      <c r="G37" s="2" t="s">
        <v>677</v>
      </c>
      <c r="H37" s="2" t="s">
        <v>700</v>
      </c>
    </row>
    <row r="38" spans="1:11" x14ac:dyDescent="0.2">
      <c r="A38" s="2">
        <v>1</v>
      </c>
      <c r="B38" s="2">
        <v>2014</v>
      </c>
      <c r="C38" s="2" t="s">
        <v>783</v>
      </c>
      <c r="D38" s="2" t="s">
        <v>784</v>
      </c>
      <c r="E38" s="2" t="s">
        <v>785</v>
      </c>
      <c r="F38" s="2" t="s">
        <v>676</v>
      </c>
      <c r="G38" s="2" t="s">
        <v>677</v>
      </c>
    </row>
    <row r="39" spans="1:11" x14ac:dyDescent="0.2">
      <c r="A39" s="2">
        <v>1</v>
      </c>
      <c r="B39" s="2">
        <v>2014</v>
      </c>
      <c r="C39" s="2" t="s">
        <v>786</v>
      </c>
      <c r="D39" s="2" t="s">
        <v>787</v>
      </c>
      <c r="E39" s="2" t="s">
        <v>788</v>
      </c>
      <c r="F39" s="2" t="s">
        <v>676</v>
      </c>
      <c r="G39" s="2" t="s">
        <v>677</v>
      </c>
    </row>
    <row r="40" spans="1:11" x14ac:dyDescent="0.2">
      <c r="A40" s="2">
        <v>1</v>
      </c>
      <c r="B40" s="2">
        <v>2014</v>
      </c>
      <c r="C40" s="4" t="s">
        <v>789</v>
      </c>
      <c r="D40" s="2" t="s">
        <v>790</v>
      </c>
      <c r="E40" s="2" t="s">
        <v>791</v>
      </c>
      <c r="F40" s="2" t="s">
        <v>704</v>
      </c>
      <c r="G40" s="2" t="s">
        <v>745</v>
      </c>
      <c r="J40" s="2" t="s">
        <v>792</v>
      </c>
    </row>
    <row r="41" spans="1:11" x14ac:dyDescent="0.2">
      <c r="A41" s="2">
        <v>1</v>
      </c>
      <c r="B41" s="2">
        <v>2014</v>
      </c>
      <c r="C41" s="2" t="s">
        <v>11</v>
      </c>
      <c r="D41" s="2" t="s">
        <v>793</v>
      </c>
      <c r="E41" s="2" t="s">
        <v>791</v>
      </c>
      <c r="F41" s="2" t="s">
        <v>289</v>
      </c>
      <c r="G41" s="2" t="s">
        <v>677</v>
      </c>
      <c r="H41" s="2" t="s">
        <v>684</v>
      </c>
    </row>
    <row r="42" spans="1:11" x14ac:dyDescent="0.2">
      <c r="A42" s="2">
        <v>1</v>
      </c>
      <c r="B42" s="2">
        <v>2014</v>
      </c>
      <c r="C42" s="2" t="s">
        <v>794</v>
      </c>
      <c r="D42" s="2" t="s">
        <v>795</v>
      </c>
      <c r="E42" s="2" t="s">
        <v>796</v>
      </c>
      <c r="F42" s="2" t="s">
        <v>289</v>
      </c>
      <c r="G42" s="2" t="s">
        <v>745</v>
      </c>
    </row>
    <row r="43" spans="1:11" x14ac:dyDescent="0.2">
      <c r="A43" s="2">
        <v>2</v>
      </c>
      <c r="B43" s="3">
        <v>2014</v>
      </c>
      <c r="C43" s="2" t="s">
        <v>797</v>
      </c>
      <c r="D43" s="6" t="s">
        <v>798</v>
      </c>
      <c r="E43" s="2" t="s">
        <v>799</v>
      </c>
      <c r="F43" s="2" t="s">
        <v>691</v>
      </c>
      <c r="G43" s="2" t="s">
        <v>677</v>
      </c>
      <c r="H43" s="2" t="s">
        <v>700</v>
      </c>
    </row>
    <row r="44" spans="1:11" x14ac:dyDescent="0.2">
      <c r="A44" s="2">
        <v>1</v>
      </c>
      <c r="B44" s="2">
        <v>2014</v>
      </c>
      <c r="C44" s="2" t="s">
        <v>800</v>
      </c>
      <c r="D44" s="2" t="s">
        <v>801</v>
      </c>
      <c r="E44" s="4" t="s">
        <v>802</v>
      </c>
      <c r="F44" s="2" t="s">
        <v>803</v>
      </c>
      <c r="G44" s="2" t="s">
        <v>745</v>
      </c>
    </row>
    <row r="45" spans="1:11" x14ac:dyDescent="0.2">
      <c r="A45" s="2">
        <v>1</v>
      </c>
      <c r="B45" s="2">
        <v>2014</v>
      </c>
      <c r="C45" s="2" t="s">
        <v>804</v>
      </c>
      <c r="D45" s="2" t="s">
        <v>805</v>
      </c>
      <c r="E45" s="2" t="s">
        <v>806</v>
      </c>
      <c r="F45" s="2" t="s">
        <v>696</v>
      </c>
      <c r="G45" s="2" t="s">
        <v>677</v>
      </c>
      <c r="H45" s="2" t="s">
        <v>692</v>
      </c>
    </row>
    <row r="46" spans="1:11" x14ac:dyDescent="0.2">
      <c r="A46" s="2">
        <v>1</v>
      </c>
      <c r="B46" s="2">
        <v>2014</v>
      </c>
      <c r="C46" s="2" t="s">
        <v>807</v>
      </c>
      <c r="D46" s="2" t="s">
        <v>808</v>
      </c>
      <c r="E46" s="2" t="s">
        <v>809</v>
      </c>
      <c r="F46" s="2" t="s">
        <v>289</v>
      </c>
      <c r="G46" s="2" t="s">
        <v>677</v>
      </c>
      <c r="H46" s="2" t="s">
        <v>684</v>
      </c>
      <c r="J46" s="4" t="s">
        <v>810</v>
      </c>
      <c r="K46" s="2" t="s">
        <v>672</v>
      </c>
    </row>
    <row r="47" spans="1:11" x14ac:dyDescent="0.2">
      <c r="A47" s="2">
        <v>1</v>
      </c>
      <c r="B47" s="2">
        <v>2014</v>
      </c>
      <c r="C47" s="2" t="s">
        <v>811</v>
      </c>
      <c r="D47" s="2" t="s">
        <v>812</v>
      </c>
      <c r="E47" s="2" t="s">
        <v>813</v>
      </c>
      <c r="F47" s="2" t="s">
        <v>696</v>
      </c>
      <c r="G47" s="2" t="s">
        <v>677</v>
      </c>
      <c r="H47" s="2" t="s">
        <v>692</v>
      </c>
      <c r="J47" s="4" t="s">
        <v>715</v>
      </c>
    </row>
    <row r="48" spans="1:11" x14ac:dyDescent="0.2">
      <c r="A48" s="2">
        <v>1</v>
      </c>
      <c r="B48" s="2">
        <v>2014</v>
      </c>
      <c r="C48" s="2" t="s">
        <v>814</v>
      </c>
      <c r="D48" s="2" t="s">
        <v>815</v>
      </c>
      <c r="E48" s="2" t="s">
        <v>816</v>
      </c>
      <c r="F48" s="2" t="s">
        <v>289</v>
      </c>
      <c r="G48" s="2" t="s">
        <v>677</v>
      </c>
      <c r="H48" s="2" t="s">
        <v>700</v>
      </c>
    </row>
    <row r="49" spans="1:10" x14ac:dyDescent="0.2">
      <c r="A49" s="2">
        <v>2</v>
      </c>
      <c r="B49" s="5">
        <v>2014</v>
      </c>
      <c r="C49" s="2" t="s">
        <v>817</v>
      </c>
      <c r="D49" s="2" t="s">
        <v>818</v>
      </c>
      <c r="E49" s="2" t="s">
        <v>819</v>
      </c>
      <c r="F49" s="2" t="s">
        <v>691</v>
      </c>
      <c r="G49" s="2" t="s">
        <v>677</v>
      </c>
      <c r="H49" s="2" t="s">
        <v>684</v>
      </c>
    </row>
    <row r="50" spans="1:10" x14ac:dyDescent="0.2">
      <c r="A50" s="2">
        <v>2</v>
      </c>
      <c r="B50" s="4">
        <v>2014</v>
      </c>
      <c r="C50" s="4" t="s">
        <v>722</v>
      </c>
      <c r="D50" s="4" t="s">
        <v>820</v>
      </c>
      <c r="E50" s="4" t="s">
        <v>821</v>
      </c>
      <c r="F50" s="4" t="s">
        <v>715</v>
      </c>
      <c r="G50" s="2" t="s">
        <v>677</v>
      </c>
      <c r="H50" s="2" t="s">
        <v>684</v>
      </c>
    </row>
    <row r="51" spans="1:10" x14ac:dyDescent="0.2">
      <c r="A51" s="2">
        <v>1</v>
      </c>
      <c r="B51" s="2">
        <v>2014</v>
      </c>
      <c r="C51" s="2" t="s">
        <v>38</v>
      </c>
      <c r="D51" s="2" t="s">
        <v>822</v>
      </c>
      <c r="E51" s="2" t="s">
        <v>823</v>
      </c>
      <c r="F51" s="2" t="s">
        <v>696</v>
      </c>
      <c r="G51" s="2" t="s">
        <v>745</v>
      </c>
    </row>
    <row r="52" spans="1:10" x14ac:dyDescent="0.2">
      <c r="A52" s="2">
        <v>1</v>
      </c>
      <c r="B52" s="2">
        <v>2014</v>
      </c>
      <c r="C52" s="2" t="s">
        <v>824</v>
      </c>
      <c r="D52" s="2" t="s">
        <v>825</v>
      </c>
      <c r="E52" s="2" t="s">
        <v>826</v>
      </c>
      <c r="F52" s="2" t="s">
        <v>289</v>
      </c>
      <c r="G52" s="2" t="s">
        <v>677</v>
      </c>
      <c r="H52" s="2" t="s">
        <v>700</v>
      </c>
      <c r="I52" s="2" t="s">
        <v>707</v>
      </c>
    </row>
    <row r="53" spans="1:10" x14ac:dyDescent="0.2">
      <c r="A53" s="2">
        <v>1</v>
      </c>
      <c r="B53" s="2">
        <v>2014</v>
      </c>
      <c r="C53" s="2" t="s">
        <v>827</v>
      </c>
      <c r="D53" s="2" t="s">
        <v>828</v>
      </c>
      <c r="E53" s="2" t="s">
        <v>829</v>
      </c>
      <c r="F53" s="2" t="s">
        <v>676</v>
      </c>
      <c r="G53" s="2" t="s">
        <v>677</v>
      </c>
    </row>
    <row r="54" spans="1:10" x14ac:dyDescent="0.2">
      <c r="A54" s="2">
        <v>1</v>
      </c>
      <c r="B54" s="2">
        <v>2014</v>
      </c>
      <c r="C54" s="2" t="s">
        <v>830</v>
      </c>
      <c r="D54" s="2" t="s">
        <v>831</v>
      </c>
      <c r="E54" s="2" t="s">
        <v>832</v>
      </c>
      <c r="F54" s="2" t="s">
        <v>289</v>
      </c>
      <c r="G54" s="2" t="s">
        <v>677</v>
      </c>
      <c r="H54" s="2" t="s">
        <v>692</v>
      </c>
    </row>
    <row r="55" spans="1:10" x14ac:dyDescent="0.2">
      <c r="A55" s="2">
        <v>1</v>
      </c>
      <c r="B55" s="4">
        <v>2014</v>
      </c>
      <c r="C55" s="2" t="s">
        <v>720</v>
      </c>
      <c r="D55" s="4" t="s">
        <v>833</v>
      </c>
      <c r="E55" s="4" t="s">
        <v>834</v>
      </c>
      <c r="F55" s="4" t="s">
        <v>715</v>
      </c>
      <c r="G55" s="2" t="s">
        <v>745</v>
      </c>
    </row>
    <row r="56" spans="1:10" x14ac:dyDescent="0.2">
      <c r="A56" s="2">
        <v>1</v>
      </c>
      <c r="B56" s="2">
        <v>2014</v>
      </c>
      <c r="C56" s="2" t="s">
        <v>835</v>
      </c>
      <c r="D56" s="2" t="s">
        <v>836</v>
      </c>
      <c r="E56" s="2" t="s">
        <v>837</v>
      </c>
      <c r="F56" s="2" t="s">
        <v>676</v>
      </c>
      <c r="G56" s="2" t="s">
        <v>677</v>
      </c>
    </row>
    <row r="57" spans="1:10" x14ac:dyDescent="0.2">
      <c r="A57" s="2">
        <v>1</v>
      </c>
      <c r="B57" s="4">
        <v>2014</v>
      </c>
      <c r="C57" s="2" t="s">
        <v>838</v>
      </c>
      <c r="D57" s="4" t="s">
        <v>839</v>
      </c>
      <c r="E57" s="4" t="s">
        <v>840</v>
      </c>
      <c r="F57" s="4" t="s">
        <v>715</v>
      </c>
      <c r="G57" s="2" t="s">
        <v>745</v>
      </c>
    </row>
    <row r="58" spans="1:10" x14ac:dyDescent="0.2">
      <c r="A58" s="2">
        <v>1</v>
      </c>
      <c r="B58" s="2">
        <v>2014</v>
      </c>
      <c r="C58" s="2" t="s">
        <v>841</v>
      </c>
      <c r="D58" s="2" t="s">
        <v>842</v>
      </c>
      <c r="E58" s="2" t="s">
        <v>843</v>
      </c>
      <c r="F58" s="2" t="s">
        <v>676</v>
      </c>
      <c r="G58" s="2" t="s">
        <v>677</v>
      </c>
    </row>
    <row r="59" spans="1:10" x14ac:dyDescent="0.2">
      <c r="A59" s="2">
        <v>1</v>
      </c>
      <c r="B59" s="2">
        <v>2015</v>
      </c>
      <c r="C59" s="2" t="s">
        <v>844</v>
      </c>
      <c r="D59" s="2" t="s">
        <v>845</v>
      </c>
      <c r="E59" s="2" t="s">
        <v>846</v>
      </c>
      <c r="F59" s="2" t="s">
        <v>696</v>
      </c>
      <c r="G59" s="2" t="s">
        <v>677</v>
      </c>
      <c r="H59" s="2" t="s">
        <v>692</v>
      </c>
    </row>
    <row r="60" spans="1:10" x14ac:dyDescent="0.2">
      <c r="A60" s="2">
        <v>1</v>
      </c>
      <c r="B60" s="2">
        <v>2015</v>
      </c>
      <c r="C60" s="2" t="s">
        <v>847</v>
      </c>
      <c r="D60" s="2" t="s">
        <v>848</v>
      </c>
      <c r="E60" s="2" t="s">
        <v>92</v>
      </c>
      <c r="F60" s="2" t="s">
        <v>676</v>
      </c>
      <c r="G60" s="2" t="s">
        <v>745</v>
      </c>
      <c r="I60" s="2" t="s">
        <v>676</v>
      </c>
      <c r="J60" s="2" t="s">
        <v>691</v>
      </c>
    </row>
    <row r="61" spans="1:10" x14ac:dyDescent="0.2">
      <c r="A61" s="2">
        <v>1</v>
      </c>
      <c r="B61" s="2">
        <v>2015</v>
      </c>
      <c r="C61" s="2" t="s">
        <v>849</v>
      </c>
      <c r="D61" s="2" t="s">
        <v>850</v>
      </c>
      <c r="E61" s="2" t="s">
        <v>851</v>
      </c>
      <c r="F61" s="2" t="s">
        <v>676</v>
      </c>
      <c r="G61" s="2" t="s">
        <v>677</v>
      </c>
      <c r="I61" s="2" t="s">
        <v>707</v>
      </c>
    </row>
    <row r="62" spans="1:10" x14ac:dyDescent="0.2">
      <c r="A62" s="2">
        <v>1</v>
      </c>
      <c r="B62" s="2">
        <v>2015</v>
      </c>
      <c r="C62" s="2" t="s">
        <v>852</v>
      </c>
      <c r="D62" s="2" t="s">
        <v>853</v>
      </c>
      <c r="E62" s="2" t="s">
        <v>854</v>
      </c>
      <c r="F62" s="2" t="s">
        <v>676</v>
      </c>
      <c r="G62" s="2" t="s">
        <v>677</v>
      </c>
    </row>
    <row r="63" spans="1:10" x14ac:dyDescent="0.2">
      <c r="A63" s="2">
        <v>1</v>
      </c>
      <c r="B63" s="2">
        <v>2015</v>
      </c>
      <c r="C63" s="2" t="s">
        <v>76</v>
      </c>
      <c r="D63" s="4" t="s">
        <v>855</v>
      </c>
      <c r="E63" s="2" t="s">
        <v>856</v>
      </c>
      <c r="F63" s="2" t="s">
        <v>696</v>
      </c>
      <c r="G63" s="2" t="s">
        <v>745</v>
      </c>
    </row>
    <row r="64" spans="1:10" x14ac:dyDescent="0.2">
      <c r="A64" s="2">
        <v>1</v>
      </c>
      <c r="B64" s="2">
        <v>2015</v>
      </c>
      <c r="C64" s="2" t="s">
        <v>857</v>
      </c>
      <c r="D64" s="2" t="s">
        <v>858</v>
      </c>
      <c r="E64" s="2" t="s">
        <v>859</v>
      </c>
      <c r="F64" s="2" t="s">
        <v>676</v>
      </c>
      <c r="G64" s="2" t="s">
        <v>677</v>
      </c>
    </row>
    <row r="65" spans="1:10" x14ac:dyDescent="0.2">
      <c r="A65" s="2">
        <v>1</v>
      </c>
      <c r="B65" s="2">
        <v>2015</v>
      </c>
      <c r="C65" s="2" t="s">
        <v>860</v>
      </c>
      <c r="D65" s="2" t="s">
        <v>861</v>
      </c>
      <c r="E65" s="2" t="s">
        <v>862</v>
      </c>
      <c r="F65" s="2" t="s">
        <v>676</v>
      </c>
      <c r="G65" s="2" t="s">
        <v>677</v>
      </c>
    </row>
    <row r="66" spans="1:10" x14ac:dyDescent="0.2">
      <c r="A66" s="2">
        <v>1</v>
      </c>
      <c r="B66" s="2">
        <v>2015</v>
      </c>
      <c r="C66" s="2" t="s">
        <v>863</v>
      </c>
      <c r="D66" s="2" t="s">
        <v>864</v>
      </c>
      <c r="E66" s="2" t="s">
        <v>865</v>
      </c>
      <c r="F66" s="2" t="s">
        <v>676</v>
      </c>
      <c r="G66" s="2" t="s">
        <v>677</v>
      </c>
      <c r="J66" s="2" t="s">
        <v>866</v>
      </c>
    </row>
    <row r="67" spans="1:10" x14ac:dyDescent="0.2">
      <c r="A67" s="2">
        <v>1</v>
      </c>
      <c r="B67" s="2">
        <v>2015</v>
      </c>
      <c r="C67" s="2" t="s">
        <v>867</v>
      </c>
      <c r="D67" s="2" t="s">
        <v>868</v>
      </c>
      <c r="E67" s="2" t="s">
        <v>92</v>
      </c>
      <c r="F67" s="2" t="s">
        <v>289</v>
      </c>
      <c r="G67" s="2" t="s">
        <v>677</v>
      </c>
      <c r="H67" s="2" t="s">
        <v>692</v>
      </c>
      <c r="J67" s="4" t="s">
        <v>715</v>
      </c>
    </row>
    <row r="68" spans="1:10" x14ac:dyDescent="0.2">
      <c r="A68" s="2">
        <v>1</v>
      </c>
      <c r="B68" s="2">
        <v>2015</v>
      </c>
      <c r="C68" s="2" t="s">
        <v>869</v>
      </c>
      <c r="D68" s="2" t="s">
        <v>870</v>
      </c>
      <c r="E68" s="2" t="s">
        <v>837</v>
      </c>
      <c r="F68" s="2" t="s">
        <v>289</v>
      </c>
      <c r="G68" s="2" t="s">
        <v>677</v>
      </c>
      <c r="H68" s="2" t="s">
        <v>684</v>
      </c>
    </row>
    <row r="69" spans="1:10" x14ac:dyDescent="0.2">
      <c r="A69" s="2">
        <v>2</v>
      </c>
      <c r="B69" s="3">
        <v>2015</v>
      </c>
      <c r="C69" s="2" t="s">
        <v>871</v>
      </c>
      <c r="D69" s="2" t="s">
        <v>872</v>
      </c>
      <c r="E69" s="2" t="s">
        <v>873</v>
      </c>
      <c r="F69" s="2" t="s">
        <v>691</v>
      </c>
      <c r="G69" s="2" t="s">
        <v>677</v>
      </c>
      <c r="H69" s="2" t="s">
        <v>692</v>
      </c>
    </row>
    <row r="70" spans="1:10" x14ac:dyDescent="0.2">
      <c r="A70" s="2">
        <v>1</v>
      </c>
      <c r="B70" s="2">
        <v>2015</v>
      </c>
      <c r="C70" s="2" t="s">
        <v>874</v>
      </c>
      <c r="D70" s="7" t="s">
        <v>875</v>
      </c>
      <c r="F70" s="2" t="s">
        <v>672</v>
      </c>
      <c r="G70" s="2" t="s">
        <v>677</v>
      </c>
      <c r="H70" s="2" t="s">
        <v>876</v>
      </c>
    </row>
    <row r="71" spans="1:10" x14ac:dyDescent="0.2">
      <c r="A71" s="2">
        <v>1</v>
      </c>
      <c r="B71" s="2">
        <v>2015</v>
      </c>
      <c r="C71" s="2" t="s">
        <v>877</v>
      </c>
      <c r="D71" s="2" t="s">
        <v>878</v>
      </c>
      <c r="E71" s="2" t="s">
        <v>879</v>
      </c>
      <c r="F71" s="2" t="s">
        <v>676</v>
      </c>
      <c r="G71" s="2" t="s">
        <v>677</v>
      </c>
      <c r="H71" s="2" t="s">
        <v>692</v>
      </c>
      <c r="I71" s="2" t="s">
        <v>880</v>
      </c>
    </row>
    <row r="72" spans="1:10" x14ac:dyDescent="0.2">
      <c r="A72" s="2">
        <v>1</v>
      </c>
      <c r="B72" s="4">
        <v>2015</v>
      </c>
      <c r="C72" s="2" t="s">
        <v>881</v>
      </c>
      <c r="D72" s="4" t="s">
        <v>882</v>
      </c>
      <c r="E72" s="4" t="s">
        <v>883</v>
      </c>
      <c r="F72" s="4" t="s">
        <v>715</v>
      </c>
      <c r="G72" s="2" t="s">
        <v>745</v>
      </c>
    </row>
    <row r="73" spans="1:10" x14ac:dyDescent="0.2">
      <c r="A73" s="2">
        <v>2</v>
      </c>
      <c r="B73" s="5">
        <v>2015</v>
      </c>
      <c r="C73" s="2" t="s">
        <v>884</v>
      </c>
      <c r="D73" s="2" t="s">
        <v>885</v>
      </c>
      <c r="E73" s="2" t="s">
        <v>886</v>
      </c>
      <c r="F73" s="2" t="s">
        <v>691</v>
      </c>
      <c r="G73" s="2" t="s">
        <v>677</v>
      </c>
      <c r="H73" s="2" t="s">
        <v>684</v>
      </c>
    </row>
    <row r="74" spans="1:10" x14ac:dyDescent="0.2">
      <c r="A74" s="2">
        <v>1</v>
      </c>
      <c r="B74" s="2">
        <v>2015</v>
      </c>
      <c r="C74" s="2" t="s">
        <v>887</v>
      </c>
      <c r="D74" s="2" t="s">
        <v>888</v>
      </c>
      <c r="E74" s="2" t="s">
        <v>889</v>
      </c>
      <c r="F74" s="2" t="s">
        <v>696</v>
      </c>
      <c r="G74" s="2" t="s">
        <v>677</v>
      </c>
      <c r="H74" s="2" t="s">
        <v>684</v>
      </c>
    </row>
    <row r="75" spans="1:10" x14ac:dyDescent="0.2">
      <c r="A75" s="2">
        <v>1</v>
      </c>
      <c r="B75" s="2">
        <v>2015</v>
      </c>
      <c r="C75" s="2" t="s">
        <v>890</v>
      </c>
      <c r="D75" s="2" t="s">
        <v>891</v>
      </c>
      <c r="E75" s="2" t="s">
        <v>88</v>
      </c>
      <c r="F75" s="2" t="s">
        <v>676</v>
      </c>
      <c r="G75" s="2" t="s">
        <v>677</v>
      </c>
    </row>
    <row r="76" spans="1:10" x14ac:dyDescent="0.2">
      <c r="A76" s="2">
        <v>1</v>
      </c>
      <c r="B76" s="2">
        <v>2015</v>
      </c>
      <c r="C76" s="2" t="s">
        <v>892</v>
      </c>
      <c r="D76" s="2" t="s">
        <v>893</v>
      </c>
      <c r="E76" s="2" t="s">
        <v>894</v>
      </c>
      <c r="F76" s="2" t="s">
        <v>676</v>
      </c>
      <c r="G76" s="2" t="s">
        <v>677</v>
      </c>
    </row>
    <row r="77" spans="1:10" x14ac:dyDescent="0.2">
      <c r="A77" s="2">
        <v>1</v>
      </c>
      <c r="B77" s="2">
        <v>2015</v>
      </c>
      <c r="C77" s="2" t="s">
        <v>895</v>
      </c>
      <c r="D77" s="2" t="s">
        <v>896</v>
      </c>
      <c r="E77" s="2" t="s">
        <v>897</v>
      </c>
      <c r="F77" s="2" t="s">
        <v>289</v>
      </c>
      <c r="G77" s="2" t="s">
        <v>677</v>
      </c>
      <c r="H77" s="2" t="s">
        <v>700</v>
      </c>
    </row>
    <row r="78" spans="1:10" x14ac:dyDescent="0.2">
      <c r="A78" s="2">
        <v>1</v>
      </c>
      <c r="B78" s="2">
        <v>2015</v>
      </c>
      <c r="C78" s="4" t="s">
        <v>898</v>
      </c>
      <c r="D78" s="2" t="s">
        <v>899</v>
      </c>
      <c r="E78" s="4" t="s">
        <v>68</v>
      </c>
      <c r="F78" s="2" t="s">
        <v>696</v>
      </c>
      <c r="G78" s="2" t="s">
        <v>677</v>
      </c>
      <c r="H78" s="2" t="s">
        <v>700</v>
      </c>
    </row>
    <row r="79" spans="1:10" x14ac:dyDescent="0.2">
      <c r="A79" s="2">
        <v>1</v>
      </c>
      <c r="B79" s="2">
        <v>2015</v>
      </c>
      <c r="C79" s="2" t="s">
        <v>900</v>
      </c>
      <c r="D79" s="2" t="s">
        <v>86</v>
      </c>
      <c r="E79" s="2" t="s">
        <v>88</v>
      </c>
      <c r="F79" s="2" t="s">
        <v>289</v>
      </c>
      <c r="G79" s="2" t="s">
        <v>745</v>
      </c>
    </row>
    <row r="80" spans="1:10" x14ac:dyDescent="0.2">
      <c r="A80" s="2">
        <v>1</v>
      </c>
      <c r="B80" s="2">
        <v>2015</v>
      </c>
      <c r="C80" s="2" t="s">
        <v>901</v>
      </c>
      <c r="D80" s="2" t="s">
        <v>902</v>
      </c>
      <c r="E80" s="2" t="s">
        <v>903</v>
      </c>
      <c r="F80" s="2" t="s">
        <v>696</v>
      </c>
      <c r="G80" s="2" t="s">
        <v>677</v>
      </c>
      <c r="H80" s="2" t="s">
        <v>684</v>
      </c>
    </row>
    <row r="81" spans="1:10" x14ac:dyDescent="0.2">
      <c r="A81" s="2">
        <v>1</v>
      </c>
      <c r="B81" s="2">
        <v>2015</v>
      </c>
      <c r="C81" s="2" t="s">
        <v>904</v>
      </c>
      <c r="D81" s="2" t="s">
        <v>905</v>
      </c>
      <c r="E81" s="2" t="s">
        <v>906</v>
      </c>
      <c r="F81" s="2" t="s">
        <v>676</v>
      </c>
      <c r="G81" s="2" t="s">
        <v>677</v>
      </c>
    </row>
    <row r="82" spans="1:10" x14ac:dyDescent="0.2">
      <c r="A82" s="2">
        <v>2</v>
      </c>
      <c r="B82" s="3">
        <v>2015</v>
      </c>
      <c r="C82" s="2" t="s">
        <v>907</v>
      </c>
      <c r="D82" s="2" t="s">
        <v>908</v>
      </c>
      <c r="E82" s="2" t="s">
        <v>909</v>
      </c>
      <c r="F82" s="2" t="s">
        <v>691</v>
      </c>
      <c r="G82" s="2" t="s">
        <v>677</v>
      </c>
      <c r="H82" s="2" t="s">
        <v>684</v>
      </c>
    </row>
    <row r="83" spans="1:10" x14ac:dyDescent="0.2">
      <c r="A83" s="2">
        <v>2</v>
      </c>
      <c r="B83" s="3">
        <v>2015</v>
      </c>
      <c r="C83" s="2" t="s">
        <v>910</v>
      </c>
      <c r="D83" s="2" t="s">
        <v>911</v>
      </c>
      <c r="E83" s="2" t="s">
        <v>912</v>
      </c>
      <c r="F83" s="2" t="s">
        <v>691</v>
      </c>
      <c r="G83" s="2" t="s">
        <v>677</v>
      </c>
      <c r="H83" s="2" t="s">
        <v>684</v>
      </c>
    </row>
    <row r="84" spans="1:10" x14ac:dyDescent="0.2">
      <c r="A84" s="2">
        <v>1</v>
      </c>
      <c r="B84" s="2">
        <v>2015</v>
      </c>
      <c r="C84" s="2" t="s">
        <v>53</v>
      </c>
      <c r="D84" s="2" t="s">
        <v>913</v>
      </c>
      <c r="E84" s="2" t="s">
        <v>914</v>
      </c>
      <c r="F84" s="2" t="s">
        <v>696</v>
      </c>
      <c r="G84" s="2" t="s">
        <v>745</v>
      </c>
    </row>
    <row r="85" spans="1:10" x14ac:dyDescent="0.2">
      <c r="A85" s="2">
        <v>1</v>
      </c>
      <c r="B85" s="2">
        <v>2015</v>
      </c>
      <c r="C85" s="2" t="s">
        <v>915</v>
      </c>
      <c r="D85" s="2" t="s">
        <v>916</v>
      </c>
      <c r="E85" s="2" t="s">
        <v>917</v>
      </c>
      <c r="F85" s="2" t="s">
        <v>696</v>
      </c>
      <c r="G85" s="2" t="s">
        <v>677</v>
      </c>
      <c r="H85" s="2" t="s">
        <v>684</v>
      </c>
      <c r="J85" s="2" t="s">
        <v>918</v>
      </c>
    </row>
    <row r="86" spans="1:10" x14ac:dyDescent="0.2">
      <c r="A86" s="2">
        <v>1</v>
      </c>
      <c r="B86" s="2">
        <v>2015</v>
      </c>
      <c r="C86" s="8" t="s">
        <v>919</v>
      </c>
      <c r="D86" s="2" t="s">
        <v>920</v>
      </c>
      <c r="E86" s="2" t="s">
        <v>856</v>
      </c>
      <c r="F86" s="2" t="s">
        <v>696</v>
      </c>
      <c r="G86" s="2" t="s">
        <v>745</v>
      </c>
      <c r="I86" s="2" t="s">
        <v>707</v>
      </c>
      <c r="J86" s="2" t="s">
        <v>696</v>
      </c>
    </row>
    <row r="87" spans="1:10" x14ac:dyDescent="0.2">
      <c r="A87" s="2">
        <v>1</v>
      </c>
      <c r="B87" s="2">
        <v>2015</v>
      </c>
      <c r="C87" s="2" t="s">
        <v>921</v>
      </c>
      <c r="D87" s="2" t="s">
        <v>57</v>
      </c>
      <c r="E87" s="2" t="s">
        <v>922</v>
      </c>
      <c r="F87" s="2" t="s">
        <v>289</v>
      </c>
      <c r="G87" s="2" t="s">
        <v>745</v>
      </c>
    </row>
    <row r="88" spans="1:10" x14ac:dyDescent="0.2">
      <c r="A88" s="2">
        <v>1</v>
      </c>
      <c r="B88" s="2">
        <v>2015</v>
      </c>
      <c r="C88" s="2" t="s">
        <v>923</v>
      </c>
      <c r="D88" s="2" t="s">
        <v>924</v>
      </c>
      <c r="E88" s="2" t="s">
        <v>925</v>
      </c>
      <c r="F88" s="2" t="s">
        <v>676</v>
      </c>
      <c r="G88" s="2" t="s">
        <v>677</v>
      </c>
      <c r="J88" s="2" t="s">
        <v>926</v>
      </c>
    </row>
    <row r="89" spans="1:10" x14ac:dyDescent="0.2">
      <c r="A89" s="2">
        <v>1</v>
      </c>
      <c r="B89" s="2">
        <v>2015</v>
      </c>
      <c r="C89" s="2" t="s">
        <v>927</v>
      </c>
      <c r="D89" s="2" t="s">
        <v>928</v>
      </c>
      <c r="E89" s="2" t="s">
        <v>929</v>
      </c>
      <c r="F89" s="2" t="s">
        <v>676</v>
      </c>
      <c r="G89" s="2" t="s">
        <v>677</v>
      </c>
    </row>
    <row r="90" spans="1:10" x14ac:dyDescent="0.2">
      <c r="A90" s="2">
        <v>1</v>
      </c>
      <c r="B90" s="2">
        <v>2015</v>
      </c>
      <c r="C90" s="2" t="s">
        <v>930</v>
      </c>
      <c r="D90" s="2" t="s">
        <v>931</v>
      </c>
      <c r="E90" s="2" t="s">
        <v>932</v>
      </c>
      <c r="F90" s="2" t="s">
        <v>696</v>
      </c>
      <c r="G90" s="2" t="s">
        <v>677</v>
      </c>
      <c r="H90" s="2" t="s">
        <v>684</v>
      </c>
    </row>
    <row r="91" spans="1:10" x14ac:dyDescent="0.2">
      <c r="A91" s="2">
        <v>1</v>
      </c>
      <c r="B91" s="2">
        <v>2015</v>
      </c>
      <c r="C91" s="2" t="s">
        <v>933</v>
      </c>
      <c r="D91" s="2" t="s">
        <v>934</v>
      </c>
      <c r="E91" s="2" t="s">
        <v>935</v>
      </c>
      <c r="F91" s="2" t="s">
        <v>676</v>
      </c>
      <c r="G91" s="2" t="s">
        <v>677</v>
      </c>
    </row>
    <row r="92" spans="1:10" x14ac:dyDescent="0.2">
      <c r="A92" s="2">
        <v>1</v>
      </c>
      <c r="B92" s="2">
        <v>2015</v>
      </c>
      <c r="C92" s="2" t="s">
        <v>936</v>
      </c>
      <c r="D92" s="2" t="s">
        <v>937</v>
      </c>
      <c r="E92" s="2" t="s">
        <v>938</v>
      </c>
      <c r="F92" s="2" t="s">
        <v>676</v>
      </c>
      <c r="G92" s="2" t="s">
        <v>677</v>
      </c>
      <c r="I92" s="2" t="s">
        <v>707</v>
      </c>
      <c r="J92" s="2" t="s">
        <v>939</v>
      </c>
    </row>
    <row r="93" spans="1:10" x14ac:dyDescent="0.2">
      <c r="A93" s="2">
        <v>2</v>
      </c>
      <c r="B93" s="4">
        <v>2015</v>
      </c>
      <c r="C93" s="4" t="s">
        <v>940</v>
      </c>
      <c r="D93" s="4" t="s">
        <v>231</v>
      </c>
      <c r="E93" s="4" t="s">
        <v>941</v>
      </c>
      <c r="F93" s="4" t="s">
        <v>715</v>
      </c>
      <c r="G93" s="2" t="s">
        <v>745</v>
      </c>
      <c r="J93" s="2" t="s">
        <v>942</v>
      </c>
    </row>
    <row r="94" spans="1:10" x14ac:dyDescent="0.2">
      <c r="A94" s="2">
        <v>2</v>
      </c>
      <c r="B94" s="4">
        <v>2015</v>
      </c>
      <c r="C94" s="4" t="s">
        <v>943</v>
      </c>
      <c r="D94" s="4" t="s">
        <v>944</v>
      </c>
      <c r="E94" s="4" t="s">
        <v>945</v>
      </c>
      <c r="F94" s="4" t="s">
        <v>715</v>
      </c>
      <c r="G94" s="2" t="s">
        <v>677</v>
      </c>
      <c r="H94" s="2" t="s">
        <v>700</v>
      </c>
    </row>
    <row r="95" spans="1:10" x14ac:dyDescent="0.2">
      <c r="A95" s="2">
        <v>1</v>
      </c>
      <c r="B95" s="2">
        <v>2015</v>
      </c>
      <c r="C95" s="2" t="s">
        <v>946</v>
      </c>
      <c r="D95" s="2" t="s">
        <v>947</v>
      </c>
      <c r="E95" s="4" t="s">
        <v>948</v>
      </c>
      <c r="F95" s="2" t="s">
        <v>918</v>
      </c>
      <c r="G95" s="2" t="s">
        <v>745</v>
      </c>
    </row>
    <row r="96" spans="1:10" x14ac:dyDescent="0.2">
      <c r="A96" s="2">
        <v>1</v>
      </c>
      <c r="B96" s="2">
        <v>2015</v>
      </c>
      <c r="C96" s="2" t="s">
        <v>67</v>
      </c>
      <c r="D96" s="2" t="s">
        <v>949</v>
      </c>
      <c r="E96" s="2" t="s">
        <v>950</v>
      </c>
      <c r="F96" s="2" t="s">
        <v>696</v>
      </c>
      <c r="G96" s="2" t="s">
        <v>745</v>
      </c>
    </row>
    <row r="97" spans="1:10" x14ac:dyDescent="0.2">
      <c r="A97" s="2">
        <v>1</v>
      </c>
      <c r="B97" s="2">
        <v>2015</v>
      </c>
      <c r="C97" s="2" t="s">
        <v>951</v>
      </c>
      <c r="D97" s="2" t="s">
        <v>952</v>
      </c>
      <c r="E97" s="2" t="s">
        <v>49</v>
      </c>
      <c r="F97" s="2" t="s">
        <v>676</v>
      </c>
      <c r="G97" s="2" t="s">
        <v>677</v>
      </c>
      <c r="I97" s="2" t="s">
        <v>707</v>
      </c>
    </row>
    <row r="98" spans="1:10" x14ac:dyDescent="0.2">
      <c r="A98" s="2">
        <v>1</v>
      </c>
      <c r="B98" s="2">
        <v>2015</v>
      </c>
      <c r="C98" s="2" t="s">
        <v>953</v>
      </c>
      <c r="D98" s="2" t="s">
        <v>954</v>
      </c>
      <c r="E98" s="2" t="s">
        <v>955</v>
      </c>
      <c r="F98" s="2" t="s">
        <v>676</v>
      </c>
      <c r="G98" s="2" t="s">
        <v>677</v>
      </c>
    </row>
    <row r="99" spans="1:10" x14ac:dyDescent="0.2">
      <c r="A99" s="2">
        <v>1</v>
      </c>
      <c r="B99" s="2">
        <v>2015</v>
      </c>
      <c r="C99" s="2" t="s">
        <v>956</v>
      </c>
      <c r="D99" s="2" t="s">
        <v>957</v>
      </c>
      <c r="E99" s="2" t="s">
        <v>958</v>
      </c>
      <c r="F99" s="2" t="s">
        <v>676</v>
      </c>
      <c r="G99" s="2" t="s">
        <v>677</v>
      </c>
      <c r="J99" s="4" t="s">
        <v>942</v>
      </c>
    </row>
    <row r="100" spans="1:10" x14ac:dyDescent="0.2">
      <c r="A100" s="2">
        <v>1</v>
      </c>
      <c r="B100" s="2">
        <v>2015</v>
      </c>
      <c r="C100" s="2" t="s">
        <v>959</v>
      </c>
      <c r="D100" s="2" t="s">
        <v>960</v>
      </c>
      <c r="E100" s="2" t="s">
        <v>961</v>
      </c>
      <c r="F100" s="2" t="s">
        <v>676</v>
      </c>
      <c r="G100" s="2" t="s">
        <v>677</v>
      </c>
    </row>
    <row r="101" spans="1:10" x14ac:dyDescent="0.2">
      <c r="A101" s="2">
        <v>1</v>
      </c>
      <c r="B101" s="9">
        <v>2015</v>
      </c>
      <c r="C101" s="9" t="s">
        <v>72</v>
      </c>
      <c r="D101" s="2" t="s">
        <v>962</v>
      </c>
      <c r="E101" s="2" t="s">
        <v>856</v>
      </c>
      <c r="F101" s="2" t="s">
        <v>696</v>
      </c>
      <c r="G101" s="2" t="s">
        <v>677</v>
      </c>
      <c r="H101" s="2" t="s">
        <v>700</v>
      </c>
    </row>
    <row r="102" spans="1:10" x14ac:dyDescent="0.2">
      <c r="A102" s="2">
        <v>1</v>
      </c>
      <c r="B102" s="2">
        <v>2015</v>
      </c>
      <c r="C102" s="2" t="s">
        <v>76</v>
      </c>
      <c r="D102" s="4" t="s">
        <v>963</v>
      </c>
      <c r="E102" s="2" t="s">
        <v>856</v>
      </c>
      <c r="F102" s="2" t="s">
        <v>696</v>
      </c>
      <c r="G102" s="2" t="s">
        <v>745</v>
      </c>
    </row>
    <row r="103" spans="1:10" x14ac:dyDescent="0.2">
      <c r="A103" s="2">
        <v>2</v>
      </c>
      <c r="B103" s="4">
        <v>2015</v>
      </c>
      <c r="C103" s="4" t="s">
        <v>964</v>
      </c>
      <c r="D103" s="4" t="s">
        <v>965</v>
      </c>
      <c r="E103" s="4" t="s">
        <v>966</v>
      </c>
      <c r="F103" s="4" t="s">
        <v>715</v>
      </c>
      <c r="G103" s="2" t="s">
        <v>677</v>
      </c>
      <c r="H103" s="2" t="s">
        <v>684</v>
      </c>
      <c r="J103" s="2" t="s">
        <v>967</v>
      </c>
    </row>
    <row r="104" spans="1:10" x14ac:dyDescent="0.2">
      <c r="A104" s="2">
        <v>1</v>
      </c>
      <c r="B104" s="2">
        <v>2015</v>
      </c>
      <c r="C104" s="2" t="s">
        <v>968</v>
      </c>
      <c r="D104" s="2" t="s">
        <v>969</v>
      </c>
      <c r="E104" s="2" t="s">
        <v>970</v>
      </c>
      <c r="F104" s="2" t="s">
        <v>676</v>
      </c>
      <c r="G104" s="2" t="s">
        <v>677</v>
      </c>
    </row>
    <row r="105" spans="1:10" x14ac:dyDescent="0.2">
      <c r="A105" s="2">
        <v>1</v>
      </c>
      <c r="B105" s="2">
        <v>2015</v>
      </c>
      <c r="C105" s="2" t="s">
        <v>971</v>
      </c>
      <c r="D105" s="2" t="s">
        <v>972</v>
      </c>
      <c r="E105" s="2" t="s">
        <v>973</v>
      </c>
      <c r="F105" s="2" t="s">
        <v>696</v>
      </c>
      <c r="G105" s="2" t="s">
        <v>677</v>
      </c>
      <c r="H105" s="2" t="s">
        <v>684</v>
      </c>
    </row>
    <row r="106" spans="1:10" x14ac:dyDescent="0.2">
      <c r="A106" s="2">
        <v>1</v>
      </c>
      <c r="B106" s="2">
        <v>2015</v>
      </c>
      <c r="C106" s="2" t="s">
        <v>974</v>
      </c>
      <c r="D106" s="2" t="s">
        <v>975</v>
      </c>
      <c r="E106" s="2" t="s">
        <v>976</v>
      </c>
      <c r="F106" s="2" t="s">
        <v>676</v>
      </c>
      <c r="G106" s="2" t="s">
        <v>677</v>
      </c>
      <c r="H106" s="2" t="s">
        <v>700</v>
      </c>
    </row>
    <row r="107" spans="1:10" x14ac:dyDescent="0.2">
      <c r="A107" s="2">
        <v>2</v>
      </c>
      <c r="B107" s="3">
        <v>2015</v>
      </c>
      <c r="C107" s="2" t="s">
        <v>977</v>
      </c>
      <c r="D107" s="2" t="s">
        <v>978</v>
      </c>
      <c r="E107" s="2" t="s">
        <v>970</v>
      </c>
      <c r="F107" s="2" t="s">
        <v>691</v>
      </c>
      <c r="G107" s="2" t="s">
        <v>677</v>
      </c>
      <c r="H107" s="2" t="s">
        <v>692</v>
      </c>
    </row>
    <row r="108" spans="1:10" x14ac:dyDescent="0.2">
      <c r="A108" s="2">
        <v>1</v>
      </c>
      <c r="B108" s="2">
        <v>2015</v>
      </c>
      <c r="C108" s="2" t="s">
        <v>979</v>
      </c>
      <c r="D108" s="2" t="s">
        <v>980</v>
      </c>
      <c r="E108" s="2" t="s">
        <v>981</v>
      </c>
      <c r="F108" s="2" t="s">
        <v>289</v>
      </c>
      <c r="G108" s="2" t="s">
        <v>677</v>
      </c>
      <c r="H108" s="2" t="s">
        <v>692</v>
      </c>
    </row>
    <row r="109" spans="1:10" x14ac:dyDescent="0.2">
      <c r="A109" s="2">
        <v>1</v>
      </c>
      <c r="B109" s="2">
        <v>2016</v>
      </c>
      <c r="C109" s="2" t="s">
        <v>982</v>
      </c>
      <c r="D109" s="2" t="s">
        <v>983</v>
      </c>
      <c r="E109" s="2" t="s">
        <v>984</v>
      </c>
      <c r="F109" s="2" t="s">
        <v>676</v>
      </c>
      <c r="G109" s="2" t="s">
        <v>677</v>
      </c>
      <c r="H109" s="2" t="s">
        <v>700</v>
      </c>
    </row>
    <row r="110" spans="1:10" x14ac:dyDescent="0.2">
      <c r="A110" s="2">
        <v>2</v>
      </c>
      <c r="B110" s="5">
        <v>2016</v>
      </c>
      <c r="C110" s="2" t="s">
        <v>985</v>
      </c>
      <c r="D110" s="2" t="s">
        <v>986</v>
      </c>
      <c r="E110" s="2" t="s">
        <v>987</v>
      </c>
      <c r="F110" s="2" t="s">
        <v>691</v>
      </c>
      <c r="G110" s="2" t="s">
        <v>677</v>
      </c>
      <c r="H110" s="2" t="s">
        <v>755</v>
      </c>
    </row>
    <row r="111" spans="1:10" x14ac:dyDescent="0.2">
      <c r="A111" s="2">
        <v>1</v>
      </c>
      <c r="B111" s="2">
        <v>2016</v>
      </c>
      <c r="C111" s="2" t="s">
        <v>988</v>
      </c>
      <c r="D111" s="2" t="s">
        <v>989</v>
      </c>
      <c r="E111" s="2" t="s">
        <v>906</v>
      </c>
      <c r="F111" s="2" t="s">
        <v>676</v>
      </c>
      <c r="G111" s="2" t="s">
        <v>677</v>
      </c>
      <c r="H111" s="2" t="s">
        <v>700</v>
      </c>
    </row>
    <row r="112" spans="1:10" x14ac:dyDescent="0.2">
      <c r="A112" s="2">
        <v>2</v>
      </c>
      <c r="B112" s="5">
        <v>2016</v>
      </c>
      <c r="C112" s="2" t="s">
        <v>990</v>
      </c>
      <c r="D112" s="2" t="s">
        <v>991</v>
      </c>
      <c r="E112" s="2" t="s">
        <v>981</v>
      </c>
      <c r="F112" s="2" t="s">
        <v>691</v>
      </c>
      <c r="G112" s="2" t="s">
        <v>677</v>
      </c>
      <c r="H112" s="2" t="s">
        <v>684</v>
      </c>
    </row>
    <row r="113" spans="1:9" x14ac:dyDescent="0.2">
      <c r="A113" s="2">
        <v>1</v>
      </c>
      <c r="B113" s="2">
        <v>2016</v>
      </c>
      <c r="C113" s="2" t="s">
        <v>992</v>
      </c>
      <c r="D113" s="2" t="s">
        <v>993</v>
      </c>
      <c r="E113" s="2" t="s">
        <v>994</v>
      </c>
      <c r="F113" s="2" t="s">
        <v>289</v>
      </c>
      <c r="G113" s="2" t="s">
        <v>677</v>
      </c>
      <c r="H113" s="2" t="s">
        <v>684</v>
      </c>
    </row>
    <row r="114" spans="1:9" x14ac:dyDescent="0.2">
      <c r="A114" s="2">
        <v>1</v>
      </c>
      <c r="B114" s="2">
        <v>2016</v>
      </c>
      <c r="C114" s="2" t="s">
        <v>995</v>
      </c>
      <c r="D114" s="2" t="s">
        <v>996</v>
      </c>
      <c r="E114" s="2" t="s">
        <v>997</v>
      </c>
      <c r="F114" s="2" t="s">
        <v>676</v>
      </c>
      <c r="G114" s="2" t="s">
        <v>677</v>
      </c>
    </row>
    <row r="115" spans="1:9" x14ac:dyDescent="0.2">
      <c r="A115" s="2">
        <v>1</v>
      </c>
      <c r="B115" s="2">
        <v>2016</v>
      </c>
      <c r="C115" s="2" t="s">
        <v>998</v>
      </c>
      <c r="D115" s="2" t="s">
        <v>999</v>
      </c>
      <c r="E115" s="2" t="s">
        <v>1000</v>
      </c>
      <c r="F115" s="2" t="s">
        <v>289</v>
      </c>
      <c r="G115" s="2" t="s">
        <v>677</v>
      </c>
      <c r="H115" s="2" t="s">
        <v>1001</v>
      </c>
    </row>
    <row r="116" spans="1:9" x14ac:dyDescent="0.2">
      <c r="A116" s="2">
        <v>2</v>
      </c>
      <c r="B116" s="3">
        <v>2016</v>
      </c>
      <c r="C116" s="2" t="s">
        <v>1002</v>
      </c>
      <c r="D116" s="2" t="s">
        <v>1003</v>
      </c>
      <c r="E116" s="2" t="s">
        <v>1004</v>
      </c>
      <c r="F116" s="2" t="s">
        <v>691</v>
      </c>
      <c r="G116" s="2" t="s">
        <v>677</v>
      </c>
      <c r="H116" s="2" t="s">
        <v>700</v>
      </c>
    </row>
    <row r="117" spans="1:9" x14ac:dyDescent="0.2">
      <c r="A117" s="2">
        <v>1</v>
      </c>
      <c r="B117" s="2">
        <v>2016</v>
      </c>
      <c r="C117" s="2" t="s">
        <v>1005</v>
      </c>
      <c r="D117" s="2" t="s">
        <v>1006</v>
      </c>
      <c r="E117" s="2" t="s">
        <v>1007</v>
      </c>
      <c r="F117" s="2" t="s">
        <v>676</v>
      </c>
      <c r="G117" s="2" t="s">
        <v>677</v>
      </c>
    </row>
    <row r="118" spans="1:9" x14ac:dyDescent="0.2">
      <c r="A118" s="2">
        <v>1</v>
      </c>
      <c r="B118" s="2">
        <v>2016</v>
      </c>
      <c r="C118" s="2" t="s">
        <v>1008</v>
      </c>
      <c r="D118" s="2" t="s">
        <v>1009</v>
      </c>
      <c r="E118" s="2" t="s">
        <v>1010</v>
      </c>
      <c r="F118" s="2" t="s">
        <v>676</v>
      </c>
      <c r="G118" s="2" t="s">
        <v>677</v>
      </c>
    </row>
    <row r="119" spans="1:9" x14ac:dyDescent="0.2">
      <c r="A119" s="2">
        <v>1</v>
      </c>
      <c r="B119" s="2">
        <v>2016</v>
      </c>
      <c r="C119" s="2" t="s">
        <v>1011</v>
      </c>
      <c r="D119" s="2" t="s">
        <v>1012</v>
      </c>
      <c r="E119" s="2" t="s">
        <v>1013</v>
      </c>
      <c r="F119" s="2" t="s">
        <v>676</v>
      </c>
      <c r="G119" s="2" t="s">
        <v>677</v>
      </c>
    </row>
    <row r="120" spans="1:9" x14ac:dyDescent="0.2">
      <c r="A120" s="2">
        <v>1</v>
      </c>
      <c r="B120" s="2">
        <v>2016</v>
      </c>
      <c r="C120" s="2" t="s">
        <v>1014</v>
      </c>
      <c r="D120" s="2" t="s">
        <v>1015</v>
      </c>
      <c r="E120" s="2" t="s">
        <v>1016</v>
      </c>
      <c r="F120" s="2" t="s">
        <v>676</v>
      </c>
      <c r="G120" s="2" t="s">
        <v>677</v>
      </c>
      <c r="I120" s="2" t="s">
        <v>707</v>
      </c>
    </row>
    <row r="121" spans="1:9" x14ac:dyDescent="0.2">
      <c r="A121" s="2">
        <v>1</v>
      </c>
      <c r="B121" s="2">
        <v>2016</v>
      </c>
      <c r="C121" s="2" t="s">
        <v>1017</v>
      </c>
      <c r="D121" s="2" t="s">
        <v>1018</v>
      </c>
      <c r="E121" s="2" t="s">
        <v>1019</v>
      </c>
      <c r="F121" s="2" t="s">
        <v>676</v>
      </c>
      <c r="G121" s="2" t="s">
        <v>677</v>
      </c>
    </row>
    <row r="122" spans="1:9" x14ac:dyDescent="0.2">
      <c r="A122" s="2">
        <v>1</v>
      </c>
      <c r="B122" s="2">
        <v>2016</v>
      </c>
      <c r="C122" s="2" t="s">
        <v>1020</v>
      </c>
      <c r="D122" s="2" t="s">
        <v>1021</v>
      </c>
      <c r="E122" s="2" t="s">
        <v>1022</v>
      </c>
      <c r="F122" s="2" t="s">
        <v>676</v>
      </c>
      <c r="G122" s="2" t="s">
        <v>677</v>
      </c>
    </row>
    <row r="123" spans="1:9" x14ac:dyDescent="0.2">
      <c r="A123" s="2">
        <v>2</v>
      </c>
      <c r="B123" s="3">
        <v>2016</v>
      </c>
      <c r="C123" s="2" t="s">
        <v>777</v>
      </c>
      <c r="D123" s="2" t="s">
        <v>1023</v>
      </c>
      <c r="E123" s="2" t="s">
        <v>1024</v>
      </c>
      <c r="F123" s="2" t="s">
        <v>691</v>
      </c>
      <c r="G123" s="2" t="s">
        <v>677</v>
      </c>
      <c r="H123" s="2" t="s">
        <v>700</v>
      </c>
    </row>
    <row r="124" spans="1:9" x14ac:dyDescent="0.2">
      <c r="A124" s="2">
        <v>1</v>
      </c>
      <c r="B124" s="2">
        <v>2016</v>
      </c>
      <c r="C124" s="2" t="s">
        <v>1025</v>
      </c>
      <c r="D124" s="2" t="s">
        <v>1026</v>
      </c>
      <c r="E124" s="2" t="s">
        <v>1027</v>
      </c>
      <c r="F124" s="2" t="s">
        <v>676</v>
      </c>
      <c r="G124" s="2" t="s">
        <v>677</v>
      </c>
    </row>
    <row r="125" spans="1:9" x14ac:dyDescent="0.2">
      <c r="A125" s="2">
        <v>1</v>
      </c>
      <c r="B125" s="2">
        <v>2016</v>
      </c>
      <c r="C125" s="2" t="s">
        <v>1028</v>
      </c>
      <c r="D125" s="2" t="s">
        <v>109</v>
      </c>
      <c r="E125" s="2" t="s">
        <v>1029</v>
      </c>
      <c r="F125" s="2" t="s">
        <v>803</v>
      </c>
      <c r="G125" s="2" t="s">
        <v>745</v>
      </c>
    </row>
    <row r="126" spans="1:9" x14ac:dyDescent="0.2">
      <c r="A126" s="2">
        <v>1</v>
      </c>
      <c r="B126" s="2">
        <v>2016</v>
      </c>
      <c r="C126" s="2" t="s">
        <v>1030</v>
      </c>
      <c r="D126" s="2" t="s">
        <v>1031</v>
      </c>
      <c r="E126" s="2" t="s">
        <v>1007</v>
      </c>
      <c r="F126" s="2" t="s">
        <v>676</v>
      </c>
      <c r="G126" s="2" t="s">
        <v>677</v>
      </c>
    </row>
    <row r="127" spans="1:9" x14ac:dyDescent="0.2">
      <c r="A127" s="2">
        <v>1</v>
      </c>
      <c r="B127" s="2">
        <v>2016</v>
      </c>
      <c r="C127" s="2" t="s">
        <v>1032</v>
      </c>
      <c r="D127" s="2" t="s">
        <v>1033</v>
      </c>
      <c r="E127" s="2" t="s">
        <v>1034</v>
      </c>
      <c r="F127" s="2" t="s">
        <v>676</v>
      </c>
      <c r="G127" s="2" t="s">
        <v>677</v>
      </c>
    </row>
    <row r="128" spans="1:9" x14ac:dyDescent="0.2">
      <c r="A128" s="2">
        <v>1</v>
      </c>
      <c r="B128" s="2">
        <v>2016</v>
      </c>
      <c r="C128" s="2" t="s">
        <v>1035</v>
      </c>
      <c r="D128" s="2" t="s">
        <v>1036</v>
      </c>
      <c r="E128" s="2" t="s">
        <v>1037</v>
      </c>
      <c r="F128" s="2" t="s">
        <v>803</v>
      </c>
      <c r="G128" s="2" t="s">
        <v>677</v>
      </c>
      <c r="H128" s="2" t="s">
        <v>1038</v>
      </c>
    </row>
    <row r="129" spans="1:8" x14ac:dyDescent="0.2">
      <c r="A129" s="2">
        <v>1</v>
      </c>
      <c r="B129" s="2">
        <v>2016</v>
      </c>
      <c r="C129" s="2" t="s">
        <v>1039</v>
      </c>
      <c r="D129" s="2" t="s">
        <v>1040</v>
      </c>
      <c r="E129" s="2" t="s">
        <v>1041</v>
      </c>
      <c r="F129" s="2" t="s">
        <v>696</v>
      </c>
      <c r="G129" s="2" t="s">
        <v>745</v>
      </c>
    </row>
    <row r="130" spans="1:8" x14ac:dyDescent="0.2">
      <c r="A130" s="2">
        <v>1</v>
      </c>
      <c r="B130" s="2">
        <v>2016</v>
      </c>
      <c r="C130" s="2" t="s">
        <v>1042</v>
      </c>
      <c r="D130" s="2" t="s">
        <v>1043</v>
      </c>
      <c r="E130" s="2" t="s">
        <v>1044</v>
      </c>
      <c r="F130" s="2" t="s">
        <v>676</v>
      </c>
      <c r="G130" s="2" t="s">
        <v>677</v>
      </c>
    </row>
    <row r="131" spans="1:8" x14ac:dyDescent="0.2">
      <c r="A131" s="2">
        <v>2</v>
      </c>
      <c r="B131" s="3">
        <v>2016</v>
      </c>
      <c r="C131" s="2" t="s">
        <v>1045</v>
      </c>
      <c r="D131" s="2" t="s">
        <v>1046</v>
      </c>
      <c r="E131" s="2" t="s">
        <v>1047</v>
      </c>
      <c r="F131" s="2" t="s">
        <v>691</v>
      </c>
      <c r="G131" s="2" t="s">
        <v>677</v>
      </c>
      <c r="H131" s="2" t="s">
        <v>700</v>
      </c>
    </row>
    <row r="132" spans="1:8" x14ac:dyDescent="0.2">
      <c r="A132" s="2">
        <v>1</v>
      </c>
      <c r="B132" s="2">
        <v>2016</v>
      </c>
      <c r="C132" s="2" t="s">
        <v>1048</v>
      </c>
      <c r="D132" s="2" t="s">
        <v>1049</v>
      </c>
      <c r="E132" s="2" t="s">
        <v>1050</v>
      </c>
      <c r="F132" s="2" t="s">
        <v>676</v>
      </c>
      <c r="G132" s="2" t="s">
        <v>677</v>
      </c>
    </row>
    <row r="133" spans="1:8" x14ac:dyDescent="0.2">
      <c r="A133" s="2">
        <v>1</v>
      </c>
      <c r="B133" s="2">
        <v>2016</v>
      </c>
      <c r="C133" s="2" t="s">
        <v>1051</v>
      </c>
      <c r="D133" s="2" t="s">
        <v>1052</v>
      </c>
      <c r="E133" s="2" t="s">
        <v>1053</v>
      </c>
      <c r="F133" s="2" t="s">
        <v>676</v>
      </c>
      <c r="G133" s="2" t="s">
        <v>677</v>
      </c>
    </row>
    <row r="134" spans="1:8" x14ac:dyDescent="0.2">
      <c r="A134" s="2">
        <v>1</v>
      </c>
      <c r="B134" s="2">
        <v>2016</v>
      </c>
      <c r="C134" s="2" t="s">
        <v>1054</v>
      </c>
      <c r="D134" s="2" t="s">
        <v>1055</v>
      </c>
      <c r="E134" s="2" t="s">
        <v>1056</v>
      </c>
      <c r="F134" s="2" t="s">
        <v>289</v>
      </c>
      <c r="G134" s="2" t="s">
        <v>745</v>
      </c>
    </row>
    <row r="135" spans="1:8" x14ac:dyDescent="0.2">
      <c r="A135" s="2">
        <v>1</v>
      </c>
      <c r="B135" s="2">
        <v>2016</v>
      </c>
      <c r="C135" s="2" t="s">
        <v>1057</v>
      </c>
      <c r="D135" s="2" t="s">
        <v>1058</v>
      </c>
      <c r="E135" s="2" t="s">
        <v>1059</v>
      </c>
      <c r="F135" s="2" t="s">
        <v>676</v>
      </c>
      <c r="G135" s="2" t="s">
        <v>677</v>
      </c>
      <c r="H135" s="2" t="s">
        <v>684</v>
      </c>
    </row>
    <row r="136" spans="1:8" x14ac:dyDescent="0.2">
      <c r="A136" s="2">
        <v>1</v>
      </c>
      <c r="B136" s="2">
        <v>2016</v>
      </c>
      <c r="C136" s="2" t="s">
        <v>1060</v>
      </c>
      <c r="D136" s="2" t="s">
        <v>1061</v>
      </c>
      <c r="E136" s="2" t="s">
        <v>906</v>
      </c>
      <c r="F136" s="2" t="s">
        <v>676</v>
      </c>
      <c r="G136" s="2" t="s">
        <v>677</v>
      </c>
    </row>
    <row r="137" spans="1:8" x14ac:dyDescent="0.2">
      <c r="A137" s="2">
        <v>1</v>
      </c>
      <c r="B137" s="2">
        <v>2016</v>
      </c>
      <c r="C137" s="2" t="s">
        <v>1062</v>
      </c>
      <c r="D137" s="2" t="s">
        <v>1063</v>
      </c>
      <c r="E137" s="2" t="s">
        <v>1064</v>
      </c>
      <c r="F137" s="2" t="s">
        <v>676</v>
      </c>
      <c r="G137" s="2" t="s">
        <v>677</v>
      </c>
    </row>
    <row r="138" spans="1:8" x14ac:dyDescent="0.2">
      <c r="A138" s="2">
        <v>1</v>
      </c>
      <c r="B138" s="2">
        <v>2016</v>
      </c>
      <c r="C138" s="2" t="s">
        <v>1065</v>
      </c>
      <c r="D138" s="2" t="s">
        <v>1066</v>
      </c>
      <c r="E138" s="2" t="s">
        <v>1067</v>
      </c>
      <c r="F138" s="2" t="s">
        <v>676</v>
      </c>
      <c r="G138" s="2" t="s">
        <v>677</v>
      </c>
    </row>
    <row r="139" spans="1:8" x14ac:dyDescent="0.2">
      <c r="A139" s="2">
        <v>1</v>
      </c>
      <c r="B139" s="2">
        <v>2016</v>
      </c>
      <c r="C139" s="2" t="s">
        <v>1068</v>
      </c>
      <c r="D139" s="2" t="s">
        <v>1069</v>
      </c>
      <c r="E139" s="2" t="s">
        <v>1070</v>
      </c>
      <c r="F139" s="2" t="s">
        <v>289</v>
      </c>
      <c r="G139" s="2" t="s">
        <v>677</v>
      </c>
      <c r="H139" s="2" t="s">
        <v>692</v>
      </c>
    </row>
    <row r="140" spans="1:8" x14ac:dyDescent="0.2">
      <c r="A140" s="2">
        <v>1</v>
      </c>
      <c r="B140" s="2">
        <v>2016</v>
      </c>
      <c r="C140" s="2" t="s">
        <v>1071</v>
      </c>
      <c r="D140" s="2" t="s">
        <v>1072</v>
      </c>
      <c r="E140" s="2" t="s">
        <v>1073</v>
      </c>
      <c r="F140" s="2" t="s">
        <v>696</v>
      </c>
      <c r="G140" s="2" t="s">
        <v>677</v>
      </c>
      <c r="H140" s="2" t="s">
        <v>684</v>
      </c>
    </row>
    <row r="141" spans="1:8" x14ac:dyDescent="0.2">
      <c r="A141" s="2">
        <v>2</v>
      </c>
      <c r="B141" s="4">
        <v>2016</v>
      </c>
      <c r="C141" s="4" t="s">
        <v>1074</v>
      </c>
      <c r="D141" s="4" t="s">
        <v>1075</v>
      </c>
      <c r="E141" s="4" t="s">
        <v>1076</v>
      </c>
      <c r="F141" s="4" t="s">
        <v>715</v>
      </c>
      <c r="G141" s="2" t="s">
        <v>677</v>
      </c>
      <c r="H141" s="2" t="s">
        <v>684</v>
      </c>
    </row>
    <row r="142" spans="1:8" x14ac:dyDescent="0.2">
      <c r="A142" s="2">
        <v>1</v>
      </c>
      <c r="B142" s="2">
        <v>2016</v>
      </c>
      <c r="C142" s="2" t="s">
        <v>1077</v>
      </c>
      <c r="D142" s="2" t="s">
        <v>1078</v>
      </c>
      <c r="E142" s="2" t="s">
        <v>1079</v>
      </c>
      <c r="F142" s="2" t="s">
        <v>676</v>
      </c>
      <c r="G142" s="2" t="s">
        <v>677</v>
      </c>
    </row>
    <row r="143" spans="1:8" x14ac:dyDescent="0.2">
      <c r="A143" s="2">
        <v>1</v>
      </c>
      <c r="B143" s="2">
        <v>2016</v>
      </c>
      <c r="C143" s="2" t="s">
        <v>1080</v>
      </c>
      <c r="D143" s="2" t="s">
        <v>1081</v>
      </c>
      <c r="E143" s="2" t="s">
        <v>1082</v>
      </c>
      <c r="F143" s="2" t="s">
        <v>676</v>
      </c>
      <c r="G143" s="2" t="s">
        <v>677</v>
      </c>
    </row>
    <row r="144" spans="1:8" x14ac:dyDescent="0.2">
      <c r="A144" s="2">
        <v>1</v>
      </c>
      <c r="B144" s="2">
        <v>2016</v>
      </c>
      <c r="C144" s="2" t="s">
        <v>1083</v>
      </c>
      <c r="D144" s="2" t="s">
        <v>1084</v>
      </c>
      <c r="E144" s="2" t="s">
        <v>984</v>
      </c>
      <c r="F144" s="2" t="s">
        <v>676</v>
      </c>
      <c r="G144" s="2" t="s">
        <v>677</v>
      </c>
    </row>
    <row r="145" spans="1:10" x14ac:dyDescent="0.2">
      <c r="A145" s="2">
        <v>1</v>
      </c>
      <c r="B145" s="2">
        <v>2016</v>
      </c>
      <c r="C145" s="2" t="s">
        <v>1085</v>
      </c>
      <c r="D145" s="2" t="s">
        <v>1086</v>
      </c>
      <c r="E145" s="2" t="s">
        <v>1087</v>
      </c>
      <c r="F145" s="2" t="s">
        <v>676</v>
      </c>
      <c r="G145" s="2" t="s">
        <v>677</v>
      </c>
    </row>
    <row r="146" spans="1:10" x14ac:dyDescent="0.2">
      <c r="A146" s="2">
        <v>1</v>
      </c>
      <c r="B146" s="2">
        <v>2016</v>
      </c>
      <c r="C146" s="2" t="s">
        <v>1088</v>
      </c>
      <c r="D146" s="2" t="s">
        <v>1089</v>
      </c>
      <c r="E146" s="2" t="s">
        <v>1090</v>
      </c>
      <c r="F146" s="2" t="s">
        <v>676</v>
      </c>
      <c r="G146" s="2" t="s">
        <v>677</v>
      </c>
    </row>
    <row r="147" spans="1:10" x14ac:dyDescent="0.2">
      <c r="A147" s="2">
        <v>2</v>
      </c>
      <c r="B147" s="3">
        <v>2016</v>
      </c>
      <c r="C147" s="2" t="s">
        <v>1091</v>
      </c>
      <c r="D147" s="2" t="s">
        <v>1092</v>
      </c>
      <c r="E147" s="2" t="s">
        <v>1093</v>
      </c>
      <c r="F147" s="2" t="s">
        <v>691</v>
      </c>
      <c r="G147" s="2" t="s">
        <v>677</v>
      </c>
      <c r="H147" s="2" t="s">
        <v>700</v>
      </c>
    </row>
    <row r="148" spans="1:10" x14ac:dyDescent="0.2">
      <c r="A148" s="2">
        <v>1</v>
      </c>
      <c r="B148" s="2">
        <v>2016</v>
      </c>
      <c r="C148" s="2" t="s">
        <v>1094</v>
      </c>
      <c r="D148" s="2" t="s">
        <v>1095</v>
      </c>
      <c r="E148" s="2" t="s">
        <v>1096</v>
      </c>
      <c r="F148" s="2" t="s">
        <v>676</v>
      </c>
      <c r="G148" s="2" t="s">
        <v>677</v>
      </c>
    </row>
    <row r="149" spans="1:10" x14ac:dyDescent="0.2">
      <c r="A149" s="2">
        <v>1</v>
      </c>
      <c r="B149" s="2">
        <v>2016</v>
      </c>
      <c r="C149" s="2" t="s">
        <v>105</v>
      </c>
      <c r="D149" s="2" t="s">
        <v>1097</v>
      </c>
      <c r="F149" s="2" t="s">
        <v>1098</v>
      </c>
      <c r="G149" s="2" t="s">
        <v>745</v>
      </c>
      <c r="I149" s="2" t="s">
        <v>1099</v>
      </c>
    </row>
    <row r="150" spans="1:10" x14ac:dyDescent="0.2">
      <c r="A150" s="2">
        <v>1</v>
      </c>
      <c r="B150" s="2">
        <v>2016</v>
      </c>
      <c r="C150" s="2" t="s">
        <v>1100</v>
      </c>
      <c r="D150" s="2" t="s">
        <v>1101</v>
      </c>
      <c r="E150" s="2" t="s">
        <v>1102</v>
      </c>
      <c r="F150" s="2" t="s">
        <v>676</v>
      </c>
      <c r="G150" s="2" t="s">
        <v>677</v>
      </c>
    </row>
    <row r="151" spans="1:10" x14ac:dyDescent="0.2">
      <c r="A151" s="2">
        <v>1</v>
      </c>
      <c r="B151" s="2">
        <v>2016</v>
      </c>
      <c r="C151" s="2" t="s">
        <v>1103</v>
      </c>
      <c r="D151" s="2" t="s">
        <v>1104</v>
      </c>
      <c r="E151" s="2" t="s">
        <v>1105</v>
      </c>
      <c r="F151" s="2" t="s">
        <v>676</v>
      </c>
      <c r="G151" s="2" t="s">
        <v>677</v>
      </c>
    </row>
    <row r="152" spans="1:10" x14ac:dyDescent="0.2">
      <c r="A152" s="2">
        <v>2</v>
      </c>
      <c r="B152" s="5">
        <v>2016</v>
      </c>
      <c r="C152" s="2" t="s">
        <v>1106</v>
      </c>
      <c r="D152" s="2" t="s">
        <v>1107</v>
      </c>
      <c r="E152" s="2" t="s">
        <v>1108</v>
      </c>
      <c r="F152" s="2" t="s">
        <v>691</v>
      </c>
      <c r="G152" s="2" t="s">
        <v>677</v>
      </c>
      <c r="H152" s="2" t="s">
        <v>684</v>
      </c>
      <c r="J152" s="2" t="s">
        <v>696</v>
      </c>
    </row>
    <row r="153" spans="1:10" x14ac:dyDescent="0.2">
      <c r="A153" s="2">
        <v>1</v>
      </c>
      <c r="B153" s="2">
        <v>2016</v>
      </c>
      <c r="C153" s="2" t="s">
        <v>1109</v>
      </c>
      <c r="D153" s="2" t="s">
        <v>1110</v>
      </c>
      <c r="E153" s="2" t="s">
        <v>1013</v>
      </c>
      <c r="F153" s="2" t="s">
        <v>676</v>
      </c>
      <c r="G153" s="2" t="s">
        <v>677</v>
      </c>
      <c r="H153" s="2" t="s">
        <v>755</v>
      </c>
    </row>
    <row r="154" spans="1:10" x14ac:dyDescent="0.2">
      <c r="A154" s="2">
        <v>1</v>
      </c>
      <c r="B154" s="4">
        <v>2016</v>
      </c>
      <c r="C154" s="4" t="s">
        <v>1111</v>
      </c>
      <c r="D154" s="4" t="s">
        <v>100</v>
      </c>
      <c r="E154" s="4" t="s">
        <v>1112</v>
      </c>
      <c r="F154" s="4" t="s">
        <v>715</v>
      </c>
      <c r="G154" s="2" t="s">
        <v>745</v>
      </c>
    </row>
    <row r="155" spans="1:10" x14ac:dyDescent="0.2">
      <c r="A155" s="2">
        <v>1</v>
      </c>
      <c r="B155" s="2">
        <v>2016</v>
      </c>
      <c r="C155" s="2" t="s">
        <v>1113</v>
      </c>
      <c r="D155" s="2" t="s">
        <v>1114</v>
      </c>
      <c r="E155" s="2" t="s">
        <v>1115</v>
      </c>
      <c r="F155" s="2" t="s">
        <v>676</v>
      </c>
      <c r="G155" s="2" t="s">
        <v>677</v>
      </c>
    </row>
    <row r="156" spans="1:10" x14ac:dyDescent="0.2">
      <c r="A156" s="2">
        <v>2</v>
      </c>
      <c r="B156" s="2">
        <v>2016</v>
      </c>
      <c r="C156" s="4" t="s">
        <v>1116</v>
      </c>
      <c r="D156" s="4" t="s">
        <v>1117</v>
      </c>
      <c r="E156" s="4" t="s">
        <v>1118</v>
      </c>
      <c r="F156" s="4" t="s">
        <v>715</v>
      </c>
      <c r="G156" s="2" t="s">
        <v>677</v>
      </c>
      <c r="H156" s="2" t="s">
        <v>692</v>
      </c>
    </row>
    <row r="157" spans="1:10" x14ac:dyDescent="0.2">
      <c r="A157" s="2">
        <v>1</v>
      </c>
      <c r="B157" s="2">
        <v>2016</v>
      </c>
      <c r="C157" s="2" t="s">
        <v>1119</v>
      </c>
      <c r="D157" s="2" t="s">
        <v>113</v>
      </c>
      <c r="E157" s="2" t="s">
        <v>115</v>
      </c>
      <c r="F157" s="2" t="s">
        <v>289</v>
      </c>
      <c r="G157" s="2" t="s">
        <v>745</v>
      </c>
    </row>
    <row r="158" spans="1:10" x14ac:dyDescent="0.2">
      <c r="A158" s="2">
        <v>2</v>
      </c>
      <c r="B158" s="3">
        <v>2016</v>
      </c>
      <c r="C158" s="2" t="s">
        <v>1120</v>
      </c>
      <c r="D158" s="2" t="s">
        <v>1121</v>
      </c>
      <c r="E158" s="2" t="s">
        <v>1122</v>
      </c>
      <c r="F158" s="2" t="s">
        <v>691</v>
      </c>
      <c r="G158" s="2" t="s">
        <v>677</v>
      </c>
      <c r="H158" s="2" t="s">
        <v>700</v>
      </c>
      <c r="J158" s="2" t="s">
        <v>1123</v>
      </c>
    </row>
    <row r="159" spans="1:10" x14ac:dyDescent="0.2">
      <c r="A159" s="2">
        <v>2</v>
      </c>
      <c r="B159" s="3">
        <v>2016</v>
      </c>
      <c r="C159" s="2" t="s">
        <v>797</v>
      </c>
      <c r="D159" s="6" t="s">
        <v>1124</v>
      </c>
      <c r="E159" s="2" t="s">
        <v>1125</v>
      </c>
      <c r="F159" s="2" t="s">
        <v>691</v>
      </c>
      <c r="G159" s="2" t="s">
        <v>677</v>
      </c>
      <c r="H159" s="2" t="s">
        <v>700</v>
      </c>
    </row>
    <row r="160" spans="1:10" x14ac:dyDescent="0.2">
      <c r="A160" s="2">
        <v>1</v>
      </c>
      <c r="B160" s="2">
        <v>2017</v>
      </c>
      <c r="C160" s="2" t="s">
        <v>1126</v>
      </c>
      <c r="D160" s="4" t="s">
        <v>131</v>
      </c>
      <c r="E160" s="2" t="s">
        <v>92</v>
      </c>
      <c r="F160" s="2" t="s">
        <v>289</v>
      </c>
      <c r="G160" s="2" t="s">
        <v>745</v>
      </c>
    </row>
    <row r="161" spans="1:10" x14ac:dyDescent="0.2">
      <c r="A161" s="2">
        <v>1</v>
      </c>
      <c r="B161" s="2">
        <v>2017</v>
      </c>
      <c r="C161" s="2" t="s">
        <v>1127</v>
      </c>
      <c r="D161" s="2" t="s">
        <v>1128</v>
      </c>
      <c r="E161" s="2" t="s">
        <v>1129</v>
      </c>
      <c r="F161" s="2" t="s">
        <v>676</v>
      </c>
      <c r="G161" s="2" t="s">
        <v>677</v>
      </c>
    </row>
    <row r="162" spans="1:10" x14ac:dyDescent="0.2">
      <c r="A162" s="2">
        <v>1</v>
      </c>
      <c r="B162" s="2">
        <v>2017</v>
      </c>
      <c r="C162" s="2" t="s">
        <v>1130</v>
      </c>
      <c r="D162" s="2" t="s">
        <v>1131</v>
      </c>
      <c r="E162" s="2" t="s">
        <v>1132</v>
      </c>
      <c r="F162" s="2" t="s">
        <v>676</v>
      </c>
      <c r="G162" s="2" t="s">
        <v>677</v>
      </c>
      <c r="I162" s="2" t="s">
        <v>1133</v>
      </c>
      <c r="J162" s="2" t="s">
        <v>696</v>
      </c>
    </row>
    <row r="163" spans="1:10" x14ac:dyDescent="0.2">
      <c r="A163" s="2">
        <v>1</v>
      </c>
      <c r="B163" s="2">
        <v>2017</v>
      </c>
      <c r="C163" s="2" t="s">
        <v>1134</v>
      </c>
      <c r="D163" s="7" t="s">
        <v>1135</v>
      </c>
      <c r="F163" s="2" t="s">
        <v>1136</v>
      </c>
      <c r="G163" s="2" t="s">
        <v>677</v>
      </c>
      <c r="H163" s="6" t="s">
        <v>1137</v>
      </c>
    </row>
    <row r="164" spans="1:10" x14ac:dyDescent="0.2">
      <c r="A164" s="2">
        <v>1</v>
      </c>
      <c r="B164" s="2">
        <v>2017</v>
      </c>
      <c r="C164" s="2" t="s">
        <v>1138</v>
      </c>
      <c r="D164" s="2" t="s">
        <v>1139</v>
      </c>
      <c r="E164" s="2" t="s">
        <v>1140</v>
      </c>
      <c r="F164" s="2" t="s">
        <v>676</v>
      </c>
      <c r="G164" s="2" t="s">
        <v>677</v>
      </c>
    </row>
    <row r="165" spans="1:10" x14ac:dyDescent="0.2">
      <c r="A165" s="2">
        <v>1</v>
      </c>
      <c r="B165" s="2">
        <v>2017</v>
      </c>
      <c r="C165" s="2" t="s">
        <v>1141</v>
      </c>
      <c r="D165" s="2" t="s">
        <v>1142</v>
      </c>
      <c r="E165" s="2" t="s">
        <v>1143</v>
      </c>
      <c r="F165" s="2" t="s">
        <v>676</v>
      </c>
      <c r="G165" s="2" t="s">
        <v>677</v>
      </c>
    </row>
    <row r="166" spans="1:10" x14ac:dyDescent="0.2">
      <c r="A166" s="2">
        <v>1</v>
      </c>
      <c r="B166" s="2">
        <v>2017</v>
      </c>
      <c r="C166" s="2" t="s">
        <v>1144</v>
      </c>
      <c r="D166" s="2" t="s">
        <v>1145</v>
      </c>
      <c r="E166" s="2" t="s">
        <v>1146</v>
      </c>
      <c r="F166" s="2" t="s">
        <v>289</v>
      </c>
      <c r="G166" s="2" t="s">
        <v>677</v>
      </c>
      <c r="H166" s="2" t="s">
        <v>1001</v>
      </c>
    </row>
    <row r="167" spans="1:10" x14ac:dyDescent="0.2">
      <c r="A167" s="2">
        <v>1</v>
      </c>
      <c r="B167" s="2">
        <v>2017</v>
      </c>
      <c r="C167" s="2" t="s">
        <v>1147</v>
      </c>
      <c r="D167" s="2" t="s">
        <v>1148</v>
      </c>
      <c r="E167" s="2" t="s">
        <v>826</v>
      </c>
      <c r="F167" s="2" t="s">
        <v>676</v>
      </c>
      <c r="G167" s="2" t="s">
        <v>677</v>
      </c>
      <c r="H167" s="2" t="s">
        <v>700</v>
      </c>
    </row>
    <row r="168" spans="1:10" x14ac:dyDescent="0.2">
      <c r="A168" s="2">
        <v>1</v>
      </c>
      <c r="B168" s="2">
        <v>2017</v>
      </c>
      <c r="C168" s="2" t="s">
        <v>1149</v>
      </c>
      <c r="D168" s="2" t="s">
        <v>1150</v>
      </c>
      <c r="E168" s="2" t="s">
        <v>92</v>
      </c>
      <c r="F168" s="2" t="s">
        <v>289</v>
      </c>
      <c r="G168" s="2" t="s">
        <v>677</v>
      </c>
      <c r="H168" s="2" t="s">
        <v>684</v>
      </c>
    </row>
    <row r="169" spans="1:10" x14ac:dyDescent="0.2">
      <c r="A169" s="2">
        <v>1</v>
      </c>
      <c r="B169" s="2">
        <v>2017</v>
      </c>
      <c r="C169" s="2" t="s">
        <v>1151</v>
      </c>
      <c r="D169" s="2" t="s">
        <v>1152</v>
      </c>
      <c r="E169" s="2" t="s">
        <v>1153</v>
      </c>
      <c r="F169" s="2" t="s">
        <v>676</v>
      </c>
      <c r="G169" s="2" t="s">
        <v>677</v>
      </c>
      <c r="H169" s="2" t="s">
        <v>1137</v>
      </c>
    </row>
    <row r="170" spans="1:10" x14ac:dyDescent="0.2">
      <c r="A170" s="2">
        <v>1</v>
      </c>
      <c r="B170" s="2">
        <v>2017</v>
      </c>
      <c r="C170" s="2" t="s">
        <v>1154</v>
      </c>
      <c r="D170" s="2" t="s">
        <v>1155</v>
      </c>
      <c r="E170" s="2" t="s">
        <v>1156</v>
      </c>
      <c r="F170" s="2" t="s">
        <v>676</v>
      </c>
      <c r="G170" s="2" t="s">
        <v>677</v>
      </c>
    </row>
    <row r="171" spans="1:10" x14ac:dyDescent="0.2">
      <c r="A171" s="2">
        <v>1</v>
      </c>
      <c r="B171" s="2">
        <v>2017</v>
      </c>
      <c r="C171" s="2" t="s">
        <v>1157</v>
      </c>
      <c r="D171" s="2" t="s">
        <v>1158</v>
      </c>
      <c r="E171" s="2" t="s">
        <v>742</v>
      </c>
      <c r="F171" s="2" t="s">
        <v>289</v>
      </c>
      <c r="G171" s="2" t="s">
        <v>677</v>
      </c>
      <c r="H171" s="2" t="s">
        <v>684</v>
      </c>
    </row>
    <row r="172" spans="1:10" x14ac:dyDescent="0.2">
      <c r="A172" s="2">
        <v>1</v>
      </c>
      <c r="B172" s="2">
        <v>2017</v>
      </c>
      <c r="C172" s="2" t="s">
        <v>1159</v>
      </c>
      <c r="D172" s="2" t="s">
        <v>1160</v>
      </c>
      <c r="E172" s="2" t="s">
        <v>1161</v>
      </c>
      <c r="F172" s="2" t="s">
        <v>676</v>
      </c>
      <c r="G172" s="2" t="s">
        <v>677</v>
      </c>
      <c r="H172" s="2" t="s">
        <v>692</v>
      </c>
    </row>
    <row r="173" spans="1:10" x14ac:dyDescent="0.2">
      <c r="A173" s="2">
        <v>1</v>
      </c>
      <c r="B173" s="2">
        <v>2017</v>
      </c>
      <c r="C173" s="2" t="s">
        <v>1162</v>
      </c>
      <c r="D173" s="2" t="s">
        <v>155</v>
      </c>
      <c r="E173" s="2" t="s">
        <v>157</v>
      </c>
      <c r="F173" s="2" t="s">
        <v>676</v>
      </c>
      <c r="G173" s="2" t="s">
        <v>745</v>
      </c>
    </row>
    <row r="174" spans="1:10" x14ac:dyDescent="0.2">
      <c r="A174" s="2">
        <v>2</v>
      </c>
      <c r="B174" s="4">
        <v>2017</v>
      </c>
      <c r="C174" s="4" t="s">
        <v>1163</v>
      </c>
      <c r="D174" s="4" t="s">
        <v>1164</v>
      </c>
      <c r="E174" s="4" t="s">
        <v>1037</v>
      </c>
      <c r="F174" s="4" t="s">
        <v>715</v>
      </c>
      <c r="G174" s="2" t="s">
        <v>677</v>
      </c>
      <c r="H174" s="2" t="s">
        <v>684</v>
      </c>
    </row>
    <row r="175" spans="1:10" x14ac:dyDescent="0.2">
      <c r="A175" s="2">
        <v>1</v>
      </c>
      <c r="B175" s="2">
        <v>2017</v>
      </c>
      <c r="C175" s="2" t="s">
        <v>1165</v>
      </c>
      <c r="D175" s="10" t="s">
        <v>1166</v>
      </c>
      <c r="E175" s="2" t="s">
        <v>1167</v>
      </c>
      <c r="F175" s="2" t="s">
        <v>1136</v>
      </c>
      <c r="G175" s="2" t="s">
        <v>745</v>
      </c>
    </row>
    <row r="176" spans="1:10" x14ac:dyDescent="0.2">
      <c r="A176" s="2">
        <v>1</v>
      </c>
      <c r="B176" s="2">
        <v>2017</v>
      </c>
      <c r="C176" s="2" t="s">
        <v>1168</v>
      </c>
      <c r="D176" s="2" t="s">
        <v>1169</v>
      </c>
      <c r="E176" s="2" t="s">
        <v>1170</v>
      </c>
      <c r="F176" s="2" t="s">
        <v>676</v>
      </c>
      <c r="G176" s="2" t="s">
        <v>677</v>
      </c>
      <c r="H176" s="2" t="s">
        <v>684</v>
      </c>
      <c r="I176" s="2" t="s">
        <v>707</v>
      </c>
      <c r="J176" s="2" t="s">
        <v>696</v>
      </c>
    </row>
    <row r="177" spans="1:10" x14ac:dyDescent="0.2">
      <c r="A177" s="2">
        <v>1</v>
      </c>
      <c r="B177" s="2">
        <v>2017</v>
      </c>
      <c r="C177" s="2" t="s">
        <v>1171</v>
      </c>
      <c r="D177" s="2" t="s">
        <v>1172</v>
      </c>
      <c r="E177" s="2" t="s">
        <v>1173</v>
      </c>
      <c r="F177" s="2" t="s">
        <v>676</v>
      </c>
      <c r="G177" s="2" t="s">
        <v>677</v>
      </c>
      <c r="H177" s="2" t="s">
        <v>700</v>
      </c>
    </row>
    <row r="178" spans="1:10" x14ac:dyDescent="0.2">
      <c r="A178" s="2">
        <v>1</v>
      </c>
      <c r="B178" s="2">
        <v>2017</v>
      </c>
      <c r="C178" s="2" t="s">
        <v>173</v>
      </c>
      <c r="D178" s="2" t="s">
        <v>1174</v>
      </c>
      <c r="E178" s="2" t="s">
        <v>1175</v>
      </c>
      <c r="F178" s="2" t="s">
        <v>696</v>
      </c>
      <c r="G178" s="2" t="s">
        <v>745</v>
      </c>
    </row>
    <row r="179" spans="1:10" x14ac:dyDescent="0.2">
      <c r="A179" s="2">
        <v>1</v>
      </c>
      <c r="B179" s="2">
        <v>2017</v>
      </c>
      <c r="C179" s="2" t="s">
        <v>1176</v>
      </c>
      <c r="D179" s="2" t="s">
        <v>1177</v>
      </c>
      <c r="E179" s="2" t="s">
        <v>1178</v>
      </c>
      <c r="F179" s="2" t="s">
        <v>289</v>
      </c>
      <c r="G179" s="2" t="s">
        <v>677</v>
      </c>
      <c r="H179" s="2" t="s">
        <v>1179</v>
      </c>
    </row>
    <row r="180" spans="1:10" x14ac:dyDescent="0.2">
      <c r="A180" s="2">
        <v>2</v>
      </c>
      <c r="B180" s="4">
        <v>2017</v>
      </c>
      <c r="C180" s="4" t="s">
        <v>1180</v>
      </c>
      <c r="D180" s="4" t="s">
        <v>1181</v>
      </c>
      <c r="E180" s="4" t="s">
        <v>1182</v>
      </c>
      <c r="F180" s="4" t="s">
        <v>715</v>
      </c>
      <c r="G180" s="2" t="s">
        <v>677</v>
      </c>
      <c r="H180" s="2" t="s">
        <v>684</v>
      </c>
    </row>
    <row r="181" spans="1:10" x14ac:dyDescent="0.2">
      <c r="A181" s="2">
        <v>2</v>
      </c>
      <c r="B181" s="5">
        <v>2017</v>
      </c>
      <c r="C181" s="4" t="s">
        <v>1183</v>
      </c>
      <c r="D181" s="2" t="s">
        <v>1184</v>
      </c>
      <c r="E181" s="2" t="s">
        <v>1185</v>
      </c>
      <c r="F181" s="2" t="s">
        <v>691</v>
      </c>
      <c r="G181" s="2" t="s">
        <v>677</v>
      </c>
      <c r="H181" s="2" t="s">
        <v>692</v>
      </c>
    </row>
    <row r="182" spans="1:10" x14ac:dyDescent="0.2">
      <c r="A182" s="2">
        <v>1</v>
      </c>
      <c r="B182" s="2">
        <v>2017</v>
      </c>
      <c r="C182" s="2" t="s">
        <v>1186</v>
      </c>
      <c r="D182" s="2" t="s">
        <v>1187</v>
      </c>
      <c r="E182" s="2" t="s">
        <v>1188</v>
      </c>
      <c r="F182" s="2" t="s">
        <v>289</v>
      </c>
      <c r="G182" s="2" t="s">
        <v>677</v>
      </c>
      <c r="H182" s="2" t="s">
        <v>876</v>
      </c>
    </row>
    <row r="183" spans="1:10" x14ac:dyDescent="0.2">
      <c r="A183" s="2">
        <v>1</v>
      </c>
      <c r="B183" s="2">
        <v>2017</v>
      </c>
      <c r="C183" s="2" t="s">
        <v>1189</v>
      </c>
      <c r="D183" s="7" t="s">
        <v>1190</v>
      </c>
      <c r="E183" s="2" t="s">
        <v>1191</v>
      </c>
      <c r="F183" s="2" t="s">
        <v>1136</v>
      </c>
      <c r="G183" s="2" t="s">
        <v>677</v>
      </c>
      <c r="H183" s="2" t="s">
        <v>684</v>
      </c>
    </row>
    <row r="184" spans="1:10" x14ac:dyDescent="0.2">
      <c r="A184" s="2">
        <v>1</v>
      </c>
      <c r="B184" s="2">
        <v>2017</v>
      </c>
      <c r="C184" s="2" t="s">
        <v>43</v>
      </c>
      <c r="D184" s="2" t="s">
        <v>1192</v>
      </c>
      <c r="E184" s="2" t="s">
        <v>1193</v>
      </c>
      <c r="F184" s="2" t="s">
        <v>704</v>
      </c>
      <c r="G184" s="2" t="s">
        <v>677</v>
      </c>
      <c r="H184" s="2" t="s">
        <v>692</v>
      </c>
    </row>
    <row r="185" spans="1:10" x14ac:dyDescent="0.2">
      <c r="A185" s="2">
        <v>1</v>
      </c>
      <c r="B185" s="2">
        <v>2017</v>
      </c>
      <c r="C185" s="2" t="s">
        <v>1194</v>
      </c>
      <c r="D185" s="2" t="s">
        <v>1195</v>
      </c>
      <c r="F185" s="2" t="s">
        <v>1098</v>
      </c>
      <c r="G185" s="2" t="s">
        <v>677</v>
      </c>
      <c r="H185" s="2" t="s">
        <v>684</v>
      </c>
      <c r="I185" s="2" t="s">
        <v>1136</v>
      </c>
      <c r="J185" s="4" t="s">
        <v>715</v>
      </c>
    </row>
    <row r="186" spans="1:10" x14ac:dyDescent="0.2">
      <c r="A186" s="2">
        <v>2</v>
      </c>
      <c r="B186" s="4">
        <v>2017</v>
      </c>
      <c r="C186" s="4" t="s">
        <v>236</v>
      </c>
      <c r="D186" s="4" t="s">
        <v>235</v>
      </c>
      <c r="E186" s="4" t="s">
        <v>237</v>
      </c>
      <c r="F186" s="4" t="s">
        <v>715</v>
      </c>
      <c r="G186" s="2" t="s">
        <v>745</v>
      </c>
    </row>
    <row r="187" spans="1:10" x14ac:dyDescent="0.2">
      <c r="A187" s="2">
        <v>2</v>
      </c>
      <c r="B187" s="3">
        <v>2017</v>
      </c>
      <c r="C187" s="2" t="s">
        <v>1196</v>
      </c>
      <c r="D187" s="2" t="s">
        <v>1197</v>
      </c>
      <c r="E187" s="2" t="s">
        <v>1198</v>
      </c>
      <c r="F187" s="2" t="s">
        <v>691</v>
      </c>
      <c r="G187" s="2" t="s">
        <v>677</v>
      </c>
      <c r="H187" s="2" t="s">
        <v>692</v>
      </c>
    </row>
    <row r="188" spans="1:10" x14ac:dyDescent="0.2">
      <c r="A188" s="2">
        <v>2</v>
      </c>
      <c r="B188" s="3">
        <v>2017</v>
      </c>
      <c r="C188" s="2" t="s">
        <v>1199</v>
      </c>
      <c r="D188" s="2" t="s">
        <v>1200</v>
      </c>
      <c r="E188" s="2" t="s">
        <v>1201</v>
      </c>
      <c r="F188" s="2" t="s">
        <v>691</v>
      </c>
      <c r="G188" s="2" t="s">
        <v>677</v>
      </c>
      <c r="H188" s="2" t="s">
        <v>692</v>
      </c>
    </row>
    <row r="189" spans="1:10" x14ac:dyDescent="0.2">
      <c r="A189" s="2">
        <v>2</v>
      </c>
      <c r="B189" s="5">
        <v>2017</v>
      </c>
      <c r="C189" s="2" t="s">
        <v>1202</v>
      </c>
      <c r="D189" s="2" t="s">
        <v>1203</v>
      </c>
      <c r="E189" s="2" t="s">
        <v>1204</v>
      </c>
      <c r="F189" s="2" t="s">
        <v>691</v>
      </c>
      <c r="G189" s="2" t="s">
        <v>677</v>
      </c>
      <c r="H189" s="2" t="s">
        <v>700</v>
      </c>
    </row>
    <row r="190" spans="1:10" x14ac:dyDescent="0.2">
      <c r="A190" s="2">
        <v>1</v>
      </c>
      <c r="B190" s="2">
        <v>2017</v>
      </c>
      <c r="C190" s="2" t="s">
        <v>1205</v>
      </c>
      <c r="D190" s="2" t="s">
        <v>159</v>
      </c>
      <c r="E190" s="2" t="s">
        <v>742</v>
      </c>
      <c r="F190" s="2" t="s">
        <v>289</v>
      </c>
      <c r="G190" s="2" t="s">
        <v>745</v>
      </c>
      <c r="H190" s="2" t="s">
        <v>1206</v>
      </c>
    </row>
    <row r="191" spans="1:10" x14ac:dyDescent="0.2">
      <c r="A191" s="2">
        <v>1</v>
      </c>
      <c r="B191" s="2">
        <v>2017</v>
      </c>
      <c r="C191" s="2" t="s">
        <v>1207</v>
      </c>
      <c r="D191" s="2" t="s">
        <v>1208</v>
      </c>
      <c r="E191" s="2" t="s">
        <v>1209</v>
      </c>
      <c r="F191" s="2" t="s">
        <v>676</v>
      </c>
      <c r="G191" s="2" t="s">
        <v>677</v>
      </c>
    </row>
    <row r="192" spans="1:10" x14ac:dyDescent="0.2">
      <c r="A192" s="2">
        <v>1</v>
      </c>
      <c r="B192" s="2">
        <v>2017</v>
      </c>
      <c r="C192" s="2" t="s">
        <v>1210</v>
      </c>
      <c r="D192" s="2" t="s">
        <v>1211</v>
      </c>
      <c r="E192" s="2" t="s">
        <v>1212</v>
      </c>
      <c r="F192" s="2" t="s">
        <v>676</v>
      </c>
      <c r="G192" s="2" t="s">
        <v>677</v>
      </c>
    </row>
    <row r="193" spans="1:10" x14ac:dyDescent="0.2">
      <c r="A193" s="2">
        <v>1</v>
      </c>
      <c r="B193" s="4">
        <v>2017</v>
      </c>
      <c r="C193" s="2" t="s">
        <v>1213</v>
      </c>
      <c r="D193" s="4" t="s">
        <v>1214</v>
      </c>
      <c r="E193" s="4" t="s">
        <v>1215</v>
      </c>
      <c r="F193" s="4" t="s">
        <v>715</v>
      </c>
      <c r="G193" s="2" t="s">
        <v>745</v>
      </c>
      <c r="H193" s="2" t="s">
        <v>1216</v>
      </c>
    </row>
    <row r="194" spans="1:10" x14ac:dyDescent="0.2">
      <c r="A194" s="2">
        <v>2</v>
      </c>
      <c r="B194" s="3">
        <v>2017</v>
      </c>
      <c r="C194" s="2" t="s">
        <v>1217</v>
      </c>
      <c r="D194" s="2" t="s">
        <v>1218</v>
      </c>
      <c r="E194" s="2" t="s">
        <v>1219</v>
      </c>
      <c r="F194" s="2" t="s">
        <v>691</v>
      </c>
      <c r="G194" s="2" t="s">
        <v>677</v>
      </c>
      <c r="H194" s="2" t="s">
        <v>700</v>
      </c>
    </row>
    <row r="195" spans="1:10" x14ac:dyDescent="0.2">
      <c r="A195" s="2">
        <v>1</v>
      </c>
      <c r="B195" s="2">
        <v>2017</v>
      </c>
      <c r="C195" s="2" t="s">
        <v>1220</v>
      </c>
      <c r="D195" s="2" t="s">
        <v>1221</v>
      </c>
      <c r="E195" s="2" t="s">
        <v>1222</v>
      </c>
      <c r="F195" s="2" t="s">
        <v>676</v>
      </c>
      <c r="G195" s="2" t="s">
        <v>677</v>
      </c>
    </row>
    <row r="196" spans="1:10" x14ac:dyDescent="0.2">
      <c r="A196" s="2">
        <v>2</v>
      </c>
      <c r="B196" s="5">
        <v>2017</v>
      </c>
      <c r="C196" s="2" t="s">
        <v>777</v>
      </c>
      <c r="D196" s="2" t="s">
        <v>1223</v>
      </c>
      <c r="E196" s="2" t="s">
        <v>1224</v>
      </c>
      <c r="F196" s="2" t="s">
        <v>691</v>
      </c>
      <c r="G196" s="2" t="s">
        <v>677</v>
      </c>
      <c r="H196" s="2" t="s">
        <v>684</v>
      </c>
    </row>
    <row r="197" spans="1:10" x14ac:dyDescent="0.2">
      <c r="A197" s="2">
        <v>1</v>
      </c>
      <c r="B197" s="2">
        <v>2017</v>
      </c>
      <c r="C197" s="2" t="s">
        <v>1225</v>
      </c>
      <c r="D197" s="2" t="s">
        <v>1226</v>
      </c>
      <c r="E197" s="2" t="s">
        <v>1227</v>
      </c>
      <c r="F197" s="2" t="s">
        <v>676</v>
      </c>
      <c r="G197" s="2" t="s">
        <v>677</v>
      </c>
    </row>
    <row r="198" spans="1:10" x14ac:dyDescent="0.2">
      <c r="A198" s="2">
        <v>1</v>
      </c>
      <c r="B198" s="2">
        <v>2017</v>
      </c>
      <c r="C198" s="2" t="s">
        <v>1228</v>
      </c>
      <c r="D198" s="2" t="s">
        <v>127</v>
      </c>
      <c r="E198" s="2" t="s">
        <v>1229</v>
      </c>
      <c r="F198" s="2" t="s">
        <v>289</v>
      </c>
      <c r="G198" s="2" t="s">
        <v>745</v>
      </c>
    </row>
    <row r="199" spans="1:10" x14ac:dyDescent="0.2">
      <c r="A199" s="2">
        <v>1</v>
      </c>
      <c r="B199" s="2">
        <v>2017</v>
      </c>
      <c r="C199" s="2" t="s">
        <v>1230</v>
      </c>
      <c r="D199" s="2" t="s">
        <v>1231</v>
      </c>
      <c r="E199" s="2" t="s">
        <v>906</v>
      </c>
      <c r="F199" s="2" t="s">
        <v>289</v>
      </c>
      <c r="G199" s="2" t="s">
        <v>677</v>
      </c>
      <c r="H199" s="2" t="s">
        <v>700</v>
      </c>
    </row>
    <row r="200" spans="1:10" x14ac:dyDescent="0.2">
      <c r="A200" s="2">
        <v>1</v>
      </c>
      <c r="B200" s="2">
        <v>2017</v>
      </c>
      <c r="C200" s="2" t="s">
        <v>1232</v>
      </c>
      <c r="D200" s="2" t="s">
        <v>146</v>
      </c>
      <c r="E200" s="2" t="s">
        <v>1233</v>
      </c>
      <c r="F200" s="2" t="s">
        <v>289</v>
      </c>
      <c r="G200" s="2" t="s">
        <v>745</v>
      </c>
      <c r="I200" s="2" t="s">
        <v>1133</v>
      </c>
      <c r="J200" s="2" t="s">
        <v>1234</v>
      </c>
    </row>
    <row r="201" spans="1:10" x14ac:dyDescent="0.2">
      <c r="A201" s="2">
        <v>1</v>
      </c>
      <c r="B201" s="2">
        <v>2017</v>
      </c>
      <c r="C201" s="2" t="s">
        <v>1235</v>
      </c>
      <c r="D201" s="2" t="s">
        <v>1236</v>
      </c>
      <c r="E201" s="2" t="s">
        <v>1237</v>
      </c>
      <c r="F201" s="2" t="s">
        <v>289</v>
      </c>
      <c r="G201" s="2" t="s">
        <v>677</v>
      </c>
      <c r="H201" s="2" t="s">
        <v>700</v>
      </c>
    </row>
    <row r="202" spans="1:10" x14ac:dyDescent="0.2">
      <c r="A202" s="2">
        <v>2</v>
      </c>
      <c r="B202" s="4">
        <v>2017</v>
      </c>
      <c r="C202" s="2" t="s">
        <v>1238</v>
      </c>
      <c r="D202" s="4" t="s">
        <v>1239</v>
      </c>
      <c r="E202" s="4" t="s">
        <v>1240</v>
      </c>
      <c r="F202" s="4" t="s">
        <v>715</v>
      </c>
      <c r="G202" s="2" t="s">
        <v>677</v>
      </c>
      <c r="H202" s="2" t="s">
        <v>755</v>
      </c>
    </row>
    <row r="203" spans="1:10" x14ac:dyDescent="0.2">
      <c r="A203" s="2">
        <v>1</v>
      </c>
      <c r="B203" s="4">
        <v>2017</v>
      </c>
      <c r="C203" s="4" t="s">
        <v>1241</v>
      </c>
      <c r="D203" s="4" t="s">
        <v>141</v>
      </c>
      <c r="E203" s="4" t="s">
        <v>143</v>
      </c>
      <c r="F203" s="4" t="s">
        <v>1242</v>
      </c>
      <c r="G203" s="2" t="s">
        <v>745</v>
      </c>
    </row>
    <row r="204" spans="1:10" x14ac:dyDescent="0.2">
      <c r="A204" s="2">
        <v>1</v>
      </c>
      <c r="B204" s="2">
        <v>2017</v>
      </c>
      <c r="C204" s="2" t="s">
        <v>1243</v>
      </c>
      <c r="D204" s="2" t="s">
        <v>134</v>
      </c>
      <c r="E204" s="2" t="s">
        <v>135</v>
      </c>
      <c r="F204" s="2" t="s">
        <v>289</v>
      </c>
      <c r="G204" s="2" t="s">
        <v>745</v>
      </c>
    </row>
    <row r="205" spans="1:10" x14ac:dyDescent="0.2">
      <c r="A205" s="2">
        <v>2</v>
      </c>
      <c r="B205" s="4">
        <v>2017</v>
      </c>
      <c r="C205" s="4" t="s">
        <v>1244</v>
      </c>
      <c r="D205" s="4" t="s">
        <v>1245</v>
      </c>
      <c r="E205" s="4" t="s">
        <v>1246</v>
      </c>
      <c r="F205" s="4" t="s">
        <v>715</v>
      </c>
      <c r="G205" s="2" t="s">
        <v>677</v>
      </c>
      <c r="H205" s="2" t="s">
        <v>684</v>
      </c>
    </row>
    <row r="206" spans="1:10" x14ac:dyDescent="0.2">
      <c r="A206" s="2">
        <v>2</v>
      </c>
      <c r="B206" s="4">
        <v>2017</v>
      </c>
      <c r="C206" s="4" t="s">
        <v>1247</v>
      </c>
      <c r="D206" s="4" t="s">
        <v>1248</v>
      </c>
      <c r="E206" s="11" t="s">
        <v>1249</v>
      </c>
      <c r="F206" s="4" t="s">
        <v>715</v>
      </c>
      <c r="G206" s="2" t="s">
        <v>745</v>
      </c>
    </row>
    <row r="207" spans="1:10" x14ac:dyDescent="0.2">
      <c r="A207" s="2">
        <v>1</v>
      </c>
      <c r="B207" s="2">
        <v>2017</v>
      </c>
      <c r="C207" s="2" t="s">
        <v>1250</v>
      </c>
      <c r="D207" s="2" t="s">
        <v>1251</v>
      </c>
      <c r="E207" s="2" t="s">
        <v>1252</v>
      </c>
      <c r="F207" s="2" t="s">
        <v>676</v>
      </c>
      <c r="G207" s="2" t="s">
        <v>677</v>
      </c>
    </row>
    <row r="208" spans="1:10" x14ac:dyDescent="0.2">
      <c r="A208" s="2">
        <v>1</v>
      </c>
      <c r="B208" s="2">
        <v>2017</v>
      </c>
      <c r="C208" s="2" t="s">
        <v>1253</v>
      </c>
      <c r="D208" s="7" t="s">
        <v>1254</v>
      </c>
      <c r="E208" s="2" t="s">
        <v>444</v>
      </c>
      <c r="F208" s="2" t="s">
        <v>1136</v>
      </c>
      <c r="G208" s="2" t="s">
        <v>677</v>
      </c>
      <c r="H208" s="2" t="s">
        <v>700</v>
      </c>
    </row>
    <row r="209" spans="1:10" x14ac:dyDescent="0.2">
      <c r="A209" s="2">
        <v>1</v>
      </c>
      <c r="B209" s="2">
        <v>2017</v>
      </c>
      <c r="C209" s="2" t="s">
        <v>1255</v>
      </c>
      <c r="D209" s="2" t="s">
        <v>123</v>
      </c>
      <c r="E209" s="2" t="s">
        <v>1256</v>
      </c>
      <c r="F209" s="2" t="s">
        <v>289</v>
      </c>
      <c r="G209" s="2" t="s">
        <v>745</v>
      </c>
    </row>
    <row r="210" spans="1:10" x14ac:dyDescent="0.2">
      <c r="A210" s="2">
        <v>2</v>
      </c>
      <c r="B210" s="4">
        <v>2017</v>
      </c>
      <c r="C210" s="4" t="s">
        <v>1257</v>
      </c>
      <c r="D210" s="4" t="s">
        <v>1258</v>
      </c>
      <c r="E210" s="4" t="s">
        <v>1259</v>
      </c>
      <c r="F210" s="4" t="s">
        <v>715</v>
      </c>
      <c r="G210" s="2" t="s">
        <v>677</v>
      </c>
      <c r="H210" s="2" t="s">
        <v>692</v>
      </c>
      <c r="J210" s="2" t="s">
        <v>1260</v>
      </c>
    </row>
    <row r="211" spans="1:10" x14ac:dyDescent="0.2">
      <c r="A211" s="2">
        <v>1</v>
      </c>
      <c r="B211" s="2">
        <v>2017</v>
      </c>
      <c r="C211" s="2" t="s">
        <v>1261</v>
      </c>
      <c r="D211" s="2" t="s">
        <v>1262</v>
      </c>
      <c r="E211" s="2" t="s">
        <v>1263</v>
      </c>
      <c r="F211" s="2" t="s">
        <v>676</v>
      </c>
      <c r="G211" s="2" t="s">
        <v>677</v>
      </c>
    </row>
    <row r="212" spans="1:10" x14ac:dyDescent="0.2">
      <c r="A212" s="2">
        <v>1</v>
      </c>
      <c r="B212" s="2">
        <v>2017</v>
      </c>
      <c r="C212" s="2" t="s">
        <v>1264</v>
      </c>
      <c r="D212" s="2" t="s">
        <v>1265</v>
      </c>
      <c r="E212" s="2" t="s">
        <v>1266</v>
      </c>
      <c r="F212" s="2" t="s">
        <v>676</v>
      </c>
      <c r="G212" s="2" t="s">
        <v>677</v>
      </c>
    </row>
    <row r="213" spans="1:10" x14ac:dyDescent="0.2">
      <c r="A213" s="2">
        <v>1</v>
      </c>
      <c r="B213" s="2">
        <v>2017</v>
      </c>
      <c r="C213" s="2" t="s">
        <v>1267</v>
      </c>
      <c r="D213" s="2" t="s">
        <v>1268</v>
      </c>
      <c r="E213" s="2" t="s">
        <v>1019</v>
      </c>
      <c r="F213" s="2" t="s">
        <v>676</v>
      </c>
      <c r="G213" s="2" t="s">
        <v>677</v>
      </c>
    </row>
    <row r="214" spans="1:10" x14ac:dyDescent="0.2">
      <c r="A214" s="2">
        <v>1</v>
      </c>
      <c r="B214" s="2">
        <v>2017</v>
      </c>
      <c r="C214" s="2" t="s">
        <v>1269</v>
      </c>
      <c r="D214" s="2" t="s">
        <v>1270</v>
      </c>
      <c r="E214" s="2" t="s">
        <v>1271</v>
      </c>
      <c r="F214" s="2" t="s">
        <v>676</v>
      </c>
      <c r="G214" s="2" t="s">
        <v>677</v>
      </c>
    </row>
    <row r="215" spans="1:10" x14ac:dyDescent="0.2">
      <c r="A215" s="2">
        <v>1</v>
      </c>
      <c r="B215" s="2">
        <v>2017</v>
      </c>
      <c r="C215" s="2" t="s">
        <v>1176</v>
      </c>
      <c r="D215" s="2" t="s">
        <v>1272</v>
      </c>
      <c r="E215" s="2" t="s">
        <v>92</v>
      </c>
      <c r="F215" s="2" t="s">
        <v>289</v>
      </c>
      <c r="G215" s="2" t="s">
        <v>677</v>
      </c>
      <c r="H215" s="2" t="s">
        <v>876</v>
      </c>
      <c r="I215" s="2" t="s">
        <v>1273</v>
      </c>
      <c r="J215" s="2" t="s">
        <v>691</v>
      </c>
    </row>
    <row r="216" spans="1:10" x14ac:dyDescent="0.2">
      <c r="A216" s="2">
        <v>1</v>
      </c>
      <c r="B216" s="2">
        <v>2017</v>
      </c>
      <c r="C216" s="2" t="s">
        <v>1274</v>
      </c>
      <c r="D216" s="2" t="s">
        <v>1275</v>
      </c>
      <c r="E216" s="2" t="s">
        <v>1276</v>
      </c>
      <c r="F216" s="2" t="s">
        <v>676</v>
      </c>
      <c r="G216" s="2" t="s">
        <v>677</v>
      </c>
    </row>
    <row r="217" spans="1:10" x14ac:dyDescent="0.2">
      <c r="A217" s="2">
        <v>1</v>
      </c>
      <c r="B217" s="2">
        <v>2017</v>
      </c>
      <c r="C217" s="2" t="s">
        <v>1277</v>
      </c>
      <c r="D217" s="2" t="s">
        <v>1278</v>
      </c>
      <c r="E217" s="2" t="s">
        <v>1279</v>
      </c>
      <c r="F217" s="2" t="s">
        <v>676</v>
      </c>
      <c r="G217" s="2" t="s">
        <v>677</v>
      </c>
    </row>
    <row r="218" spans="1:10" x14ac:dyDescent="0.2">
      <c r="A218" s="2">
        <v>1</v>
      </c>
      <c r="B218" s="2">
        <v>2017</v>
      </c>
      <c r="C218" s="2" t="s">
        <v>1280</v>
      </c>
      <c r="D218" s="2" t="s">
        <v>1281</v>
      </c>
      <c r="E218" s="2" t="s">
        <v>1282</v>
      </c>
      <c r="F218" s="2" t="s">
        <v>676</v>
      </c>
      <c r="G218" s="2" t="s">
        <v>677</v>
      </c>
      <c r="I218" s="2" t="s">
        <v>707</v>
      </c>
      <c r="J218" s="4" t="s">
        <v>942</v>
      </c>
    </row>
    <row r="219" spans="1:10" x14ac:dyDescent="0.2">
      <c r="A219" s="2">
        <v>1</v>
      </c>
      <c r="B219" s="2">
        <v>2017</v>
      </c>
      <c r="C219" s="2" t="s">
        <v>1283</v>
      </c>
      <c r="D219" s="2" t="s">
        <v>1284</v>
      </c>
      <c r="E219" s="2" t="s">
        <v>1285</v>
      </c>
      <c r="F219" s="2" t="s">
        <v>1136</v>
      </c>
      <c r="G219" s="2" t="s">
        <v>745</v>
      </c>
    </row>
    <row r="220" spans="1:10" x14ac:dyDescent="0.2">
      <c r="A220" s="2">
        <v>1</v>
      </c>
      <c r="B220" s="2">
        <v>2017</v>
      </c>
      <c r="C220" s="2" t="s">
        <v>1286</v>
      </c>
      <c r="D220" s="2" t="s">
        <v>211</v>
      </c>
      <c r="E220" s="2" t="s">
        <v>213</v>
      </c>
      <c r="F220" s="2" t="s">
        <v>289</v>
      </c>
      <c r="G220" s="2" t="s">
        <v>745</v>
      </c>
      <c r="I220" s="2" t="s">
        <v>707</v>
      </c>
      <c r="J220" s="2" t="s">
        <v>715</v>
      </c>
    </row>
    <row r="221" spans="1:10" x14ac:dyDescent="0.2">
      <c r="A221" s="2">
        <v>1</v>
      </c>
      <c r="B221" s="2">
        <v>2017</v>
      </c>
      <c r="C221" s="2" t="s">
        <v>1287</v>
      </c>
      <c r="D221" s="10" t="s">
        <v>1288</v>
      </c>
      <c r="E221" s="4" t="s">
        <v>1289</v>
      </c>
      <c r="F221" s="2" t="s">
        <v>1136</v>
      </c>
      <c r="G221" s="2" t="s">
        <v>677</v>
      </c>
      <c r="H221" s="2" t="s">
        <v>700</v>
      </c>
    </row>
    <row r="222" spans="1:10" x14ac:dyDescent="0.2">
      <c r="A222" s="2">
        <v>1</v>
      </c>
      <c r="B222" s="2">
        <v>2017</v>
      </c>
      <c r="C222" s="2" t="s">
        <v>1290</v>
      </c>
      <c r="D222" s="2" t="s">
        <v>1291</v>
      </c>
      <c r="E222" s="2" t="s">
        <v>1292</v>
      </c>
      <c r="F222" s="2" t="s">
        <v>676</v>
      </c>
      <c r="G222" s="2" t="s">
        <v>677</v>
      </c>
    </row>
    <row r="223" spans="1:10" x14ac:dyDescent="0.2">
      <c r="A223" s="2">
        <v>1</v>
      </c>
      <c r="B223" s="2">
        <v>2017</v>
      </c>
      <c r="C223" s="2" t="s">
        <v>1293</v>
      </c>
      <c r="D223" s="2" t="s">
        <v>1294</v>
      </c>
      <c r="E223" s="2" t="s">
        <v>1295</v>
      </c>
      <c r="F223" s="2" t="s">
        <v>289</v>
      </c>
      <c r="G223" s="2" t="s">
        <v>677</v>
      </c>
      <c r="H223" s="2" t="s">
        <v>692</v>
      </c>
    </row>
    <row r="224" spans="1:10" x14ac:dyDescent="0.2">
      <c r="A224" s="2">
        <v>2</v>
      </c>
      <c r="B224" s="5">
        <v>2017</v>
      </c>
      <c r="C224" s="2" t="s">
        <v>1296</v>
      </c>
      <c r="D224" s="2" t="s">
        <v>1297</v>
      </c>
      <c r="E224" s="2" t="s">
        <v>1298</v>
      </c>
      <c r="F224" s="2" t="s">
        <v>691</v>
      </c>
      <c r="G224" s="2" t="s">
        <v>677</v>
      </c>
      <c r="H224" s="2" t="s">
        <v>684</v>
      </c>
    </row>
    <row r="225" spans="1:10" x14ac:dyDescent="0.2">
      <c r="A225" s="2">
        <v>1</v>
      </c>
      <c r="B225" s="2">
        <v>2017</v>
      </c>
      <c r="C225" s="2" t="s">
        <v>1299</v>
      </c>
      <c r="D225" s="2" t="s">
        <v>1300</v>
      </c>
      <c r="E225" s="2" t="s">
        <v>1301</v>
      </c>
      <c r="F225" s="2" t="s">
        <v>704</v>
      </c>
      <c r="G225" s="2" t="s">
        <v>677</v>
      </c>
      <c r="H225" s="2" t="s">
        <v>692</v>
      </c>
    </row>
    <row r="226" spans="1:10" x14ac:dyDescent="0.2">
      <c r="A226" s="2">
        <v>1</v>
      </c>
      <c r="B226" s="2">
        <v>2017</v>
      </c>
      <c r="C226" s="2" t="s">
        <v>1302</v>
      </c>
      <c r="D226" s="7" t="s">
        <v>1303</v>
      </c>
      <c r="F226" s="2" t="s">
        <v>1136</v>
      </c>
      <c r="G226" s="2" t="s">
        <v>677</v>
      </c>
      <c r="H226" s="2" t="s">
        <v>1137</v>
      </c>
    </row>
    <row r="227" spans="1:10" x14ac:dyDescent="0.2">
      <c r="A227" s="2">
        <v>1</v>
      </c>
      <c r="B227" s="2">
        <v>2017</v>
      </c>
      <c r="C227" s="2" t="s">
        <v>1304</v>
      </c>
      <c r="D227" s="2" t="s">
        <v>1305</v>
      </c>
      <c r="E227" s="2" t="s">
        <v>1178</v>
      </c>
      <c r="F227" s="2" t="s">
        <v>676</v>
      </c>
      <c r="G227" s="2" t="s">
        <v>677</v>
      </c>
      <c r="I227" s="4" t="s">
        <v>707</v>
      </c>
      <c r="J227" s="4" t="s">
        <v>1306</v>
      </c>
    </row>
    <row r="228" spans="1:10" x14ac:dyDescent="0.2">
      <c r="A228" s="2">
        <v>1</v>
      </c>
      <c r="B228" s="2">
        <v>2017</v>
      </c>
      <c r="C228" s="2" t="s">
        <v>1307</v>
      </c>
      <c r="D228" s="2" t="s">
        <v>1308</v>
      </c>
      <c r="E228" s="2" t="s">
        <v>1309</v>
      </c>
      <c r="F228" s="2" t="s">
        <v>676</v>
      </c>
      <c r="G228" s="2" t="s">
        <v>677</v>
      </c>
    </row>
    <row r="229" spans="1:10" ht="16" x14ac:dyDescent="0.2">
      <c r="A229" s="2">
        <v>1</v>
      </c>
      <c r="B229" s="2">
        <v>2017</v>
      </c>
      <c r="C229" s="2" t="s">
        <v>1310</v>
      </c>
      <c r="D229" s="12" t="s">
        <v>1311</v>
      </c>
      <c r="F229" s="2" t="s">
        <v>1136</v>
      </c>
      <c r="G229" s="2" t="s">
        <v>677</v>
      </c>
      <c r="H229" s="2" t="s">
        <v>684</v>
      </c>
      <c r="J229" s="2" t="s">
        <v>715</v>
      </c>
    </row>
    <row r="230" spans="1:10" x14ac:dyDescent="0.2">
      <c r="A230" s="2">
        <v>1</v>
      </c>
      <c r="B230" s="2">
        <v>2017</v>
      </c>
      <c r="C230" s="2" t="s">
        <v>1312</v>
      </c>
      <c r="D230" s="2" t="s">
        <v>1313</v>
      </c>
      <c r="E230" s="2" t="s">
        <v>1314</v>
      </c>
      <c r="F230" s="2" t="s">
        <v>289</v>
      </c>
      <c r="G230" s="2" t="s">
        <v>677</v>
      </c>
      <c r="H230" s="2" t="s">
        <v>684</v>
      </c>
    </row>
    <row r="231" spans="1:10" x14ac:dyDescent="0.2">
      <c r="A231" s="2">
        <v>1</v>
      </c>
      <c r="B231" s="2">
        <v>2017</v>
      </c>
      <c r="C231" s="2" t="s">
        <v>1315</v>
      </c>
      <c r="D231" s="7" t="s">
        <v>1316</v>
      </c>
      <c r="E231" s="2" t="s">
        <v>444</v>
      </c>
      <c r="F231" s="2" t="s">
        <v>1136</v>
      </c>
      <c r="G231" s="2" t="s">
        <v>677</v>
      </c>
      <c r="H231" s="2" t="s">
        <v>700</v>
      </c>
      <c r="I231" s="2" t="s">
        <v>707</v>
      </c>
      <c r="J231" s="2" t="s">
        <v>696</v>
      </c>
    </row>
    <row r="232" spans="1:10" x14ac:dyDescent="0.2">
      <c r="A232" s="2">
        <v>1</v>
      </c>
      <c r="B232" s="2">
        <v>2017</v>
      </c>
      <c r="C232" s="2" t="s">
        <v>1317</v>
      </c>
      <c r="D232" s="2" t="s">
        <v>1318</v>
      </c>
      <c r="E232" s="2" t="s">
        <v>1319</v>
      </c>
      <c r="F232" s="2" t="s">
        <v>676</v>
      </c>
      <c r="G232" s="2" t="s">
        <v>677</v>
      </c>
    </row>
    <row r="233" spans="1:10" x14ac:dyDescent="0.2">
      <c r="A233" s="2">
        <v>1</v>
      </c>
      <c r="B233" s="2">
        <v>2017</v>
      </c>
      <c r="C233" s="2" t="s">
        <v>1320</v>
      </c>
      <c r="D233" s="2" t="s">
        <v>1321</v>
      </c>
      <c r="E233" s="2" t="s">
        <v>1322</v>
      </c>
      <c r="F233" s="2" t="s">
        <v>676</v>
      </c>
      <c r="G233" s="2" t="s">
        <v>677</v>
      </c>
    </row>
    <row r="234" spans="1:10" x14ac:dyDescent="0.2">
      <c r="A234" s="2">
        <v>1</v>
      </c>
      <c r="B234" s="2">
        <v>2017</v>
      </c>
      <c r="C234" s="2" t="s">
        <v>1323</v>
      </c>
      <c r="D234" s="2" t="s">
        <v>1324</v>
      </c>
      <c r="E234" s="2" t="s">
        <v>1188</v>
      </c>
      <c r="F234" s="2" t="s">
        <v>676</v>
      </c>
      <c r="G234" s="2" t="s">
        <v>677</v>
      </c>
    </row>
    <row r="235" spans="1:10" x14ac:dyDescent="0.2">
      <c r="A235" s="2">
        <v>1</v>
      </c>
      <c r="B235" s="3">
        <v>2017</v>
      </c>
      <c r="C235" s="2" t="s">
        <v>884</v>
      </c>
      <c r="D235" s="2" t="s">
        <v>1325</v>
      </c>
      <c r="E235" s="2" t="s">
        <v>1067</v>
      </c>
      <c r="F235" s="2" t="s">
        <v>691</v>
      </c>
      <c r="G235" s="2" t="s">
        <v>677</v>
      </c>
      <c r="H235" s="2" t="s">
        <v>684</v>
      </c>
    </row>
    <row r="236" spans="1:10" x14ac:dyDescent="0.2">
      <c r="A236" s="2">
        <v>1</v>
      </c>
      <c r="B236" s="2">
        <v>2017</v>
      </c>
      <c r="C236" s="2" t="s">
        <v>1326</v>
      </c>
      <c r="D236" s="2" t="s">
        <v>1327</v>
      </c>
      <c r="E236" s="2" t="s">
        <v>1328</v>
      </c>
      <c r="F236" s="2" t="s">
        <v>676</v>
      </c>
      <c r="G236" s="2" t="s">
        <v>677</v>
      </c>
    </row>
    <row r="237" spans="1:10" x14ac:dyDescent="0.2">
      <c r="A237" s="2">
        <v>1</v>
      </c>
      <c r="B237" s="2">
        <v>2017</v>
      </c>
      <c r="C237" s="2" t="s">
        <v>1329</v>
      </c>
      <c r="D237" s="2" t="s">
        <v>1330</v>
      </c>
      <c r="E237" s="2" t="s">
        <v>1331</v>
      </c>
      <c r="F237" s="2" t="s">
        <v>676</v>
      </c>
      <c r="G237" s="2" t="s">
        <v>677</v>
      </c>
      <c r="I237" s="2" t="s">
        <v>707</v>
      </c>
    </row>
    <row r="238" spans="1:10" x14ac:dyDescent="0.2">
      <c r="A238" s="2">
        <v>1</v>
      </c>
      <c r="B238" s="2">
        <v>2017</v>
      </c>
      <c r="C238" s="2" t="s">
        <v>1332</v>
      </c>
      <c r="D238" s="2" t="s">
        <v>1333</v>
      </c>
      <c r="E238" s="2" t="s">
        <v>92</v>
      </c>
      <c r="F238" s="2" t="s">
        <v>676</v>
      </c>
      <c r="G238" s="2" t="s">
        <v>677</v>
      </c>
      <c r="J238" s="4" t="s">
        <v>715</v>
      </c>
    </row>
    <row r="239" spans="1:10" x14ac:dyDescent="0.2">
      <c r="A239" s="2">
        <v>1</v>
      </c>
      <c r="B239" s="2">
        <v>2017</v>
      </c>
      <c r="C239" s="2" t="s">
        <v>1334</v>
      </c>
      <c r="D239" s="2" t="s">
        <v>1335</v>
      </c>
      <c r="E239" s="2" t="s">
        <v>1336</v>
      </c>
      <c r="F239" s="2" t="s">
        <v>676</v>
      </c>
      <c r="G239" s="2" t="s">
        <v>677</v>
      </c>
    </row>
    <row r="240" spans="1:10" x14ac:dyDescent="0.2">
      <c r="A240" s="2">
        <v>1</v>
      </c>
      <c r="B240" s="2">
        <v>2018</v>
      </c>
      <c r="C240" s="2" t="s">
        <v>1337</v>
      </c>
      <c r="D240" s="2" t="s">
        <v>1338</v>
      </c>
      <c r="E240" s="2" t="s">
        <v>1339</v>
      </c>
      <c r="F240" s="2" t="s">
        <v>676</v>
      </c>
      <c r="G240" s="2" t="s">
        <v>677</v>
      </c>
      <c r="H240" s="2" t="s">
        <v>876</v>
      </c>
    </row>
    <row r="241" spans="1:11" x14ac:dyDescent="0.2">
      <c r="A241" s="2">
        <v>1</v>
      </c>
      <c r="B241" s="2">
        <v>2018</v>
      </c>
      <c r="C241" s="2" t="s">
        <v>1340</v>
      </c>
      <c r="D241" s="2" t="s">
        <v>203</v>
      </c>
      <c r="E241" s="2" t="s">
        <v>205</v>
      </c>
      <c r="F241" s="2" t="s">
        <v>289</v>
      </c>
      <c r="G241" s="2" t="s">
        <v>745</v>
      </c>
    </row>
    <row r="242" spans="1:11" x14ac:dyDescent="0.2">
      <c r="A242" s="2">
        <v>2</v>
      </c>
      <c r="B242" s="13">
        <v>2018</v>
      </c>
      <c r="C242" s="14" t="s">
        <v>1341</v>
      </c>
      <c r="D242" s="2" t="s">
        <v>1342</v>
      </c>
      <c r="E242" s="2" t="s">
        <v>1343</v>
      </c>
      <c r="F242" s="2" t="s">
        <v>1133</v>
      </c>
      <c r="G242" s="2" t="s">
        <v>677</v>
      </c>
      <c r="H242" s="2" t="s">
        <v>700</v>
      </c>
    </row>
    <row r="243" spans="1:11" x14ac:dyDescent="0.2">
      <c r="A243" s="2">
        <v>1</v>
      </c>
      <c r="B243" s="2">
        <v>2018</v>
      </c>
      <c r="C243" s="2" t="s">
        <v>1344</v>
      </c>
      <c r="D243" s="2" t="s">
        <v>1345</v>
      </c>
      <c r="E243" s="2" t="s">
        <v>1346</v>
      </c>
      <c r="F243" s="2" t="s">
        <v>289</v>
      </c>
      <c r="G243" s="2" t="s">
        <v>677</v>
      </c>
      <c r="H243" s="2" t="s">
        <v>684</v>
      </c>
      <c r="J243" s="2" t="s">
        <v>1123</v>
      </c>
    </row>
    <row r="244" spans="1:11" x14ac:dyDescent="0.2">
      <c r="A244" s="2">
        <v>1</v>
      </c>
      <c r="B244" s="2">
        <v>2018</v>
      </c>
      <c r="C244" s="2" t="s">
        <v>1347</v>
      </c>
      <c r="D244" s="2" t="s">
        <v>1348</v>
      </c>
      <c r="E244" s="2" t="s">
        <v>1349</v>
      </c>
      <c r="F244" s="2" t="s">
        <v>676</v>
      </c>
      <c r="G244" s="2" t="s">
        <v>677</v>
      </c>
    </row>
    <row r="245" spans="1:11" x14ac:dyDescent="0.2">
      <c r="A245" s="2">
        <v>1</v>
      </c>
      <c r="B245" s="2">
        <v>2018</v>
      </c>
      <c r="C245" s="2" t="s">
        <v>1350</v>
      </c>
      <c r="D245" s="2" t="s">
        <v>1351</v>
      </c>
      <c r="E245" s="2" t="s">
        <v>1352</v>
      </c>
      <c r="F245" s="2" t="s">
        <v>289</v>
      </c>
      <c r="G245" s="2" t="s">
        <v>677</v>
      </c>
      <c r="H245" s="2" t="s">
        <v>876</v>
      </c>
    </row>
    <row r="246" spans="1:11" x14ac:dyDescent="0.2">
      <c r="A246" s="2">
        <v>1</v>
      </c>
      <c r="B246" s="2">
        <v>2018</v>
      </c>
      <c r="C246" s="2" t="s">
        <v>1353</v>
      </c>
      <c r="D246" s="2" t="s">
        <v>1354</v>
      </c>
      <c r="E246" s="2" t="s">
        <v>1355</v>
      </c>
      <c r="F246" s="2" t="s">
        <v>289</v>
      </c>
      <c r="G246" s="2" t="s">
        <v>677</v>
      </c>
      <c r="H246" s="2" t="s">
        <v>1356</v>
      </c>
    </row>
    <row r="247" spans="1:11" x14ac:dyDescent="0.2">
      <c r="A247" s="2">
        <v>1</v>
      </c>
      <c r="B247" s="2">
        <v>2018</v>
      </c>
      <c r="C247" s="2" t="s">
        <v>1357</v>
      </c>
      <c r="D247" s="2" t="s">
        <v>1358</v>
      </c>
      <c r="E247" s="2" t="s">
        <v>1359</v>
      </c>
      <c r="F247" s="2" t="s">
        <v>676</v>
      </c>
      <c r="G247" s="2" t="s">
        <v>677</v>
      </c>
    </row>
    <row r="248" spans="1:11" x14ac:dyDescent="0.2">
      <c r="A248" s="2">
        <v>1</v>
      </c>
      <c r="B248" s="2">
        <v>2018</v>
      </c>
      <c r="C248" s="2" t="s">
        <v>1360</v>
      </c>
      <c r="D248" s="2" t="s">
        <v>1361</v>
      </c>
      <c r="E248" s="2" t="s">
        <v>1362</v>
      </c>
      <c r="F248" s="2" t="s">
        <v>676</v>
      </c>
      <c r="G248" s="2" t="s">
        <v>677</v>
      </c>
    </row>
    <row r="249" spans="1:11" x14ac:dyDescent="0.2">
      <c r="A249" s="2">
        <v>2</v>
      </c>
      <c r="B249" s="13">
        <v>2018</v>
      </c>
      <c r="C249" s="14" t="s">
        <v>1363</v>
      </c>
      <c r="D249" s="2" t="s">
        <v>1364</v>
      </c>
      <c r="E249" s="2" t="s">
        <v>1365</v>
      </c>
      <c r="F249" s="2" t="s">
        <v>672</v>
      </c>
      <c r="G249" s="2" t="s">
        <v>677</v>
      </c>
      <c r="H249" s="2" t="s">
        <v>684</v>
      </c>
      <c r="K249" s="2" t="s">
        <v>707</v>
      </c>
    </row>
    <row r="250" spans="1:11" x14ac:dyDescent="0.2">
      <c r="A250" s="2">
        <v>1</v>
      </c>
      <c r="B250" s="2">
        <v>2018</v>
      </c>
      <c r="C250" s="2" t="s">
        <v>1366</v>
      </c>
      <c r="D250" s="2" t="s">
        <v>1367</v>
      </c>
      <c r="E250" s="2" t="s">
        <v>1368</v>
      </c>
      <c r="F250" s="2" t="s">
        <v>676</v>
      </c>
      <c r="G250" s="2" t="s">
        <v>677</v>
      </c>
      <c r="H250" s="2" t="s">
        <v>692</v>
      </c>
    </row>
    <row r="251" spans="1:11" x14ac:dyDescent="0.2">
      <c r="A251" s="2">
        <v>1</v>
      </c>
      <c r="B251" s="2">
        <v>2018</v>
      </c>
      <c r="C251" s="2" t="s">
        <v>1369</v>
      </c>
      <c r="D251" s="2" t="s">
        <v>1370</v>
      </c>
      <c r="E251" s="2" t="s">
        <v>1371</v>
      </c>
      <c r="F251" s="2" t="s">
        <v>676</v>
      </c>
      <c r="G251" s="2" t="s">
        <v>677</v>
      </c>
      <c r="H251" s="2" t="s">
        <v>684</v>
      </c>
    </row>
    <row r="252" spans="1:11" x14ac:dyDescent="0.2">
      <c r="A252" s="2">
        <v>1</v>
      </c>
      <c r="B252" s="2">
        <v>2018</v>
      </c>
      <c r="C252" s="2" t="s">
        <v>1372</v>
      </c>
      <c r="D252" s="2" t="s">
        <v>611</v>
      </c>
      <c r="E252" s="2" t="s">
        <v>1373</v>
      </c>
      <c r="F252" s="2" t="s">
        <v>289</v>
      </c>
      <c r="G252" s="2" t="s">
        <v>677</v>
      </c>
      <c r="H252" s="2" t="s">
        <v>684</v>
      </c>
      <c r="J252" s="2" t="s">
        <v>707</v>
      </c>
      <c r="K252" s="2" t="s">
        <v>707</v>
      </c>
    </row>
    <row r="253" spans="1:11" x14ac:dyDescent="0.2">
      <c r="A253" s="2">
        <v>2</v>
      </c>
      <c r="B253" s="13">
        <v>2018</v>
      </c>
      <c r="C253" s="14" t="s">
        <v>1374</v>
      </c>
      <c r="D253" s="2" t="s">
        <v>1375</v>
      </c>
      <c r="E253" s="2" t="s">
        <v>1365</v>
      </c>
      <c r="F253" s="2" t="s">
        <v>672</v>
      </c>
      <c r="G253" s="2" t="s">
        <v>677</v>
      </c>
      <c r="H253" s="2" t="s">
        <v>876</v>
      </c>
    </row>
    <row r="254" spans="1:11" x14ac:dyDescent="0.2">
      <c r="A254" s="2">
        <v>2</v>
      </c>
      <c r="B254" s="13">
        <v>2018</v>
      </c>
      <c r="C254" s="14" t="s">
        <v>1376</v>
      </c>
      <c r="D254" s="2" t="s">
        <v>1377</v>
      </c>
      <c r="E254" s="2" t="s">
        <v>1378</v>
      </c>
      <c r="F254" s="2" t="s">
        <v>1133</v>
      </c>
      <c r="G254" s="2" t="s">
        <v>677</v>
      </c>
      <c r="H254" s="2" t="s">
        <v>684</v>
      </c>
    </row>
    <row r="255" spans="1:11" x14ac:dyDescent="0.2">
      <c r="A255" s="2">
        <v>1</v>
      </c>
      <c r="B255" s="2">
        <v>2018</v>
      </c>
      <c r="C255" s="2" t="s">
        <v>1379</v>
      </c>
      <c r="D255" s="2" t="s">
        <v>1380</v>
      </c>
      <c r="E255" s="2" t="s">
        <v>1381</v>
      </c>
      <c r="F255" s="2" t="s">
        <v>289</v>
      </c>
      <c r="G255" s="2" t="s">
        <v>677</v>
      </c>
      <c r="H255" s="2" t="s">
        <v>684</v>
      </c>
    </row>
    <row r="256" spans="1:11" x14ac:dyDescent="0.2">
      <c r="A256" s="2">
        <v>1</v>
      </c>
      <c r="B256" s="2">
        <v>2018</v>
      </c>
      <c r="C256" s="2" t="s">
        <v>1382</v>
      </c>
      <c r="D256" s="2" t="s">
        <v>137</v>
      </c>
      <c r="E256" s="2" t="s">
        <v>1383</v>
      </c>
      <c r="F256" s="2" t="s">
        <v>289</v>
      </c>
      <c r="G256" s="2" t="s">
        <v>745</v>
      </c>
    </row>
    <row r="257" spans="1:10" x14ac:dyDescent="0.2">
      <c r="A257" s="2">
        <v>1</v>
      </c>
      <c r="B257" s="2">
        <v>2018</v>
      </c>
      <c r="C257" s="2" t="s">
        <v>1384</v>
      </c>
      <c r="D257" s="2" t="s">
        <v>1385</v>
      </c>
      <c r="E257" s="2" t="s">
        <v>444</v>
      </c>
      <c r="F257" s="2" t="s">
        <v>289</v>
      </c>
      <c r="G257" s="2" t="s">
        <v>677</v>
      </c>
      <c r="H257" s="2" t="s">
        <v>684</v>
      </c>
      <c r="I257" s="2" t="s">
        <v>1260</v>
      </c>
    </row>
    <row r="258" spans="1:10" x14ac:dyDescent="0.2">
      <c r="A258" s="2">
        <v>1</v>
      </c>
      <c r="B258" s="2">
        <v>2018</v>
      </c>
      <c r="C258" s="2" t="s">
        <v>1386</v>
      </c>
      <c r="D258" s="2" t="s">
        <v>215</v>
      </c>
      <c r="E258" s="2" t="s">
        <v>217</v>
      </c>
      <c r="F258" s="2" t="s">
        <v>289</v>
      </c>
      <c r="G258" s="2" t="s">
        <v>745</v>
      </c>
    </row>
    <row r="259" spans="1:10" x14ac:dyDescent="0.2">
      <c r="A259" s="2">
        <v>1</v>
      </c>
      <c r="B259" s="2">
        <v>2018</v>
      </c>
      <c r="C259" s="2" t="s">
        <v>1387</v>
      </c>
      <c r="D259" s="2" t="s">
        <v>1388</v>
      </c>
      <c r="E259" s="2" t="s">
        <v>1389</v>
      </c>
      <c r="F259" s="2" t="s">
        <v>676</v>
      </c>
      <c r="G259" s="2" t="s">
        <v>677</v>
      </c>
    </row>
    <row r="260" spans="1:10" x14ac:dyDescent="0.2">
      <c r="A260" s="2">
        <v>1</v>
      </c>
      <c r="B260" s="2">
        <v>2018</v>
      </c>
      <c r="C260" s="2" t="s">
        <v>1390</v>
      </c>
      <c r="D260" s="2" t="s">
        <v>1391</v>
      </c>
      <c r="E260" s="2" t="s">
        <v>1392</v>
      </c>
      <c r="F260" s="2" t="s">
        <v>676</v>
      </c>
      <c r="G260" s="2" t="s">
        <v>677</v>
      </c>
    </row>
    <row r="261" spans="1:10" x14ac:dyDescent="0.2">
      <c r="A261" s="2">
        <v>1</v>
      </c>
      <c r="B261" s="2">
        <v>2018</v>
      </c>
      <c r="C261" s="2" t="s">
        <v>1393</v>
      </c>
      <c r="D261" s="2" t="s">
        <v>1394</v>
      </c>
      <c r="E261" s="2" t="s">
        <v>1395</v>
      </c>
      <c r="F261" s="2" t="s">
        <v>676</v>
      </c>
      <c r="G261" s="2" t="s">
        <v>677</v>
      </c>
    </row>
    <row r="262" spans="1:10" x14ac:dyDescent="0.2">
      <c r="A262" s="2">
        <v>2</v>
      </c>
      <c r="B262" s="3">
        <v>2018</v>
      </c>
      <c r="C262" s="2" t="s">
        <v>1396</v>
      </c>
      <c r="D262" s="2" t="s">
        <v>1397</v>
      </c>
      <c r="E262" s="2" t="s">
        <v>265</v>
      </c>
      <c r="F262" s="2" t="s">
        <v>691</v>
      </c>
      <c r="G262" s="2" t="s">
        <v>677</v>
      </c>
      <c r="H262" s="2" t="s">
        <v>700</v>
      </c>
    </row>
    <row r="263" spans="1:10" x14ac:dyDescent="0.2">
      <c r="A263" s="2">
        <v>1</v>
      </c>
      <c r="B263" s="2">
        <v>2018</v>
      </c>
      <c r="C263" s="2" t="s">
        <v>1398</v>
      </c>
      <c r="D263" s="2" t="s">
        <v>1399</v>
      </c>
      <c r="E263" s="2" t="s">
        <v>92</v>
      </c>
      <c r="F263" s="2" t="s">
        <v>676</v>
      </c>
      <c r="G263" s="2" t="s">
        <v>677</v>
      </c>
    </row>
    <row r="264" spans="1:10" x14ac:dyDescent="0.2">
      <c r="A264" s="2">
        <v>1</v>
      </c>
      <c r="B264" s="2">
        <v>2018</v>
      </c>
      <c r="C264" s="2" t="s">
        <v>1400</v>
      </c>
      <c r="D264" s="2" t="s">
        <v>192</v>
      </c>
      <c r="E264" s="2" t="s">
        <v>194</v>
      </c>
      <c r="F264" s="2" t="s">
        <v>289</v>
      </c>
      <c r="G264" s="2" t="s">
        <v>745</v>
      </c>
      <c r="J264" s="2" t="s">
        <v>1401</v>
      </c>
    </row>
    <row r="265" spans="1:10" x14ac:dyDescent="0.2">
      <c r="A265" s="2">
        <v>1</v>
      </c>
      <c r="B265" s="2">
        <v>2018</v>
      </c>
      <c r="C265" s="2" t="s">
        <v>1402</v>
      </c>
      <c r="D265" s="2" t="s">
        <v>1403</v>
      </c>
      <c r="E265" s="2" t="s">
        <v>1404</v>
      </c>
      <c r="F265" s="2" t="s">
        <v>676</v>
      </c>
      <c r="G265" s="2" t="s">
        <v>677</v>
      </c>
    </row>
    <row r="266" spans="1:10" x14ac:dyDescent="0.2">
      <c r="A266" s="2">
        <v>1</v>
      </c>
      <c r="B266" s="2">
        <v>2018</v>
      </c>
      <c r="C266" s="2" t="s">
        <v>1405</v>
      </c>
      <c r="D266" s="2" t="s">
        <v>1406</v>
      </c>
      <c r="E266" s="2" t="s">
        <v>1407</v>
      </c>
      <c r="F266" s="2" t="s">
        <v>289</v>
      </c>
      <c r="G266" s="2" t="s">
        <v>677</v>
      </c>
      <c r="H266" s="2" t="s">
        <v>684</v>
      </c>
    </row>
    <row r="267" spans="1:10" x14ac:dyDescent="0.2">
      <c r="A267" s="2">
        <v>1</v>
      </c>
      <c r="B267" s="2">
        <v>2018</v>
      </c>
      <c r="C267" s="2" t="s">
        <v>1408</v>
      </c>
      <c r="D267" s="2" t="s">
        <v>1409</v>
      </c>
      <c r="E267" s="2" t="s">
        <v>1410</v>
      </c>
      <c r="F267" s="2" t="s">
        <v>676</v>
      </c>
      <c r="G267" s="2" t="s">
        <v>677</v>
      </c>
    </row>
    <row r="268" spans="1:10" x14ac:dyDescent="0.2">
      <c r="A268" s="2">
        <v>1</v>
      </c>
      <c r="B268" s="2">
        <v>2018</v>
      </c>
      <c r="C268" s="2" t="s">
        <v>1411</v>
      </c>
      <c r="D268" s="2" t="s">
        <v>1412</v>
      </c>
      <c r="E268" s="2" t="s">
        <v>1413</v>
      </c>
      <c r="F268" s="2" t="s">
        <v>676</v>
      </c>
      <c r="G268" s="2" t="s">
        <v>677</v>
      </c>
    </row>
    <row r="269" spans="1:10" x14ac:dyDescent="0.2">
      <c r="A269" s="2">
        <v>1</v>
      </c>
      <c r="B269" s="2">
        <v>2018</v>
      </c>
      <c r="C269" s="2" t="s">
        <v>1414</v>
      </c>
      <c r="D269" s="2" t="s">
        <v>1415</v>
      </c>
      <c r="E269" s="2" t="s">
        <v>92</v>
      </c>
      <c r="F269" s="2" t="s">
        <v>676</v>
      </c>
      <c r="G269" s="2" t="s">
        <v>677</v>
      </c>
    </row>
    <row r="270" spans="1:10" x14ac:dyDescent="0.2">
      <c r="A270" s="2">
        <v>1</v>
      </c>
      <c r="B270" s="2">
        <v>2018</v>
      </c>
      <c r="C270" s="2" t="s">
        <v>1416</v>
      </c>
      <c r="D270" s="2" t="s">
        <v>1417</v>
      </c>
      <c r="E270" s="2" t="s">
        <v>1418</v>
      </c>
      <c r="F270" s="2" t="s">
        <v>676</v>
      </c>
      <c r="G270" s="2" t="s">
        <v>677</v>
      </c>
    </row>
    <row r="271" spans="1:10" x14ac:dyDescent="0.2">
      <c r="A271" s="2">
        <v>1</v>
      </c>
      <c r="B271" s="2">
        <v>2018</v>
      </c>
      <c r="C271" s="2" t="s">
        <v>1419</v>
      </c>
      <c r="D271" s="2" t="s">
        <v>1420</v>
      </c>
      <c r="E271" s="2" t="s">
        <v>1421</v>
      </c>
      <c r="F271" s="2" t="s">
        <v>676</v>
      </c>
      <c r="G271" s="2" t="s">
        <v>677</v>
      </c>
    </row>
    <row r="272" spans="1:10" x14ac:dyDescent="0.2">
      <c r="A272" s="2">
        <v>1</v>
      </c>
      <c r="B272" s="2">
        <v>2018</v>
      </c>
      <c r="C272" s="2" t="s">
        <v>1422</v>
      </c>
      <c r="D272" s="2" t="s">
        <v>1423</v>
      </c>
      <c r="E272" s="2" t="s">
        <v>1266</v>
      </c>
      <c r="F272" s="2" t="s">
        <v>676</v>
      </c>
      <c r="G272" s="2" t="s">
        <v>677</v>
      </c>
    </row>
    <row r="273" spans="1:11" x14ac:dyDescent="0.2">
      <c r="A273" s="2">
        <v>1</v>
      </c>
      <c r="B273" s="2">
        <v>2018</v>
      </c>
      <c r="C273" s="2" t="s">
        <v>1424</v>
      </c>
      <c r="D273" s="2" t="s">
        <v>1425</v>
      </c>
      <c r="E273" s="2" t="s">
        <v>1426</v>
      </c>
      <c r="F273" s="2" t="s">
        <v>676</v>
      </c>
      <c r="G273" s="2" t="s">
        <v>677</v>
      </c>
      <c r="J273" s="2" t="s">
        <v>1427</v>
      </c>
    </row>
    <row r="274" spans="1:11" x14ac:dyDescent="0.2">
      <c r="A274" s="2">
        <v>2</v>
      </c>
      <c r="B274" s="13">
        <v>2018</v>
      </c>
      <c r="C274" s="2" t="s">
        <v>1428</v>
      </c>
      <c r="D274" s="2" t="s">
        <v>1429</v>
      </c>
      <c r="E274" s="2" t="s">
        <v>1430</v>
      </c>
      <c r="F274" s="2" t="s">
        <v>1431</v>
      </c>
      <c r="G274" s="2" t="s">
        <v>677</v>
      </c>
      <c r="H274" s="2" t="s">
        <v>700</v>
      </c>
      <c r="I274" s="2" t="s">
        <v>1432</v>
      </c>
    </row>
    <row r="275" spans="1:11" x14ac:dyDescent="0.2">
      <c r="A275" s="2">
        <v>1</v>
      </c>
      <c r="B275" s="2">
        <v>2018</v>
      </c>
      <c r="C275" s="2" t="s">
        <v>1433</v>
      </c>
      <c r="D275" s="2" t="s">
        <v>1434</v>
      </c>
      <c r="E275" s="2" t="s">
        <v>1435</v>
      </c>
      <c r="F275" s="2" t="s">
        <v>676</v>
      </c>
      <c r="G275" s="2" t="s">
        <v>677</v>
      </c>
    </row>
    <row r="276" spans="1:11" x14ac:dyDescent="0.2">
      <c r="A276" s="2">
        <v>1</v>
      </c>
      <c r="B276" s="2">
        <v>2018</v>
      </c>
      <c r="C276" s="2" t="s">
        <v>1436</v>
      </c>
      <c r="D276" s="2" t="s">
        <v>1437</v>
      </c>
      <c r="E276" s="2" t="s">
        <v>1438</v>
      </c>
      <c r="F276" s="2" t="s">
        <v>676</v>
      </c>
      <c r="G276" s="2" t="s">
        <v>677</v>
      </c>
      <c r="I276" s="2" t="s">
        <v>718</v>
      </c>
    </row>
    <row r="277" spans="1:11" x14ac:dyDescent="0.2">
      <c r="A277" s="2">
        <v>1</v>
      </c>
      <c r="B277" s="2">
        <v>2018</v>
      </c>
      <c r="C277" s="2" t="s">
        <v>1439</v>
      </c>
      <c r="D277" s="2" t="s">
        <v>1440</v>
      </c>
      <c r="E277" s="2" t="s">
        <v>1441</v>
      </c>
      <c r="F277" s="2" t="s">
        <v>676</v>
      </c>
      <c r="G277" s="2" t="s">
        <v>677</v>
      </c>
    </row>
    <row r="278" spans="1:11" x14ac:dyDescent="0.2">
      <c r="A278" s="2">
        <v>1</v>
      </c>
      <c r="B278" s="2">
        <v>2018</v>
      </c>
      <c r="C278" s="2" t="s">
        <v>1442</v>
      </c>
      <c r="D278" s="2" t="s">
        <v>196</v>
      </c>
      <c r="E278" s="2" t="s">
        <v>197</v>
      </c>
      <c r="F278" s="2" t="s">
        <v>676</v>
      </c>
      <c r="G278" s="2" t="s">
        <v>745</v>
      </c>
    </row>
    <row r="279" spans="1:11" x14ac:dyDescent="0.2">
      <c r="A279" s="2">
        <v>1</v>
      </c>
      <c r="B279" s="2">
        <v>2018</v>
      </c>
      <c r="C279" s="2" t="s">
        <v>1443</v>
      </c>
      <c r="D279" s="2" t="s">
        <v>1444</v>
      </c>
      <c r="E279" s="2" t="s">
        <v>1445</v>
      </c>
      <c r="F279" s="2" t="s">
        <v>676</v>
      </c>
      <c r="G279" s="2" t="s">
        <v>677</v>
      </c>
    </row>
    <row r="280" spans="1:11" x14ac:dyDescent="0.2">
      <c r="A280" s="2">
        <v>1</v>
      </c>
      <c r="B280" s="2">
        <v>2018</v>
      </c>
      <c r="C280" s="2" t="s">
        <v>1446</v>
      </c>
      <c r="D280" s="2" t="s">
        <v>1447</v>
      </c>
      <c r="E280" s="2" t="s">
        <v>1448</v>
      </c>
      <c r="F280" s="2" t="s">
        <v>289</v>
      </c>
      <c r="G280" s="2" t="s">
        <v>677</v>
      </c>
      <c r="H280" s="2" t="s">
        <v>1001</v>
      </c>
    </row>
    <row r="281" spans="1:11" x14ac:dyDescent="0.2">
      <c r="A281" s="2">
        <v>1</v>
      </c>
      <c r="B281" s="2">
        <v>2018</v>
      </c>
      <c r="C281" s="2" t="s">
        <v>1449</v>
      </c>
      <c r="D281" s="2" t="s">
        <v>1450</v>
      </c>
      <c r="E281" s="2" t="s">
        <v>1451</v>
      </c>
      <c r="F281" s="2" t="s">
        <v>676</v>
      </c>
      <c r="G281" s="2" t="s">
        <v>677</v>
      </c>
      <c r="I281" s="2" t="s">
        <v>707</v>
      </c>
      <c r="J281" s="2" t="s">
        <v>1452</v>
      </c>
    </row>
    <row r="282" spans="1:11" x14ac:dyDescent="0.2">
      <c r="A282" s="2">
        <v>1</v>
      </c>
      <c r="B282" s="2">
        <v>2018</v>
      </c>
      <c r="C282" s="2" t="s">
        <v>1453</v>
      </c>
      <c r="D282" s="2" t="s">
        <v>243</v>
      </c>
      <c r="E282" s="2" t="s">
        <v>1454</v>
      </c>
      <c r="F282" s="2" t="s">
        <v>289</v>
      </c>
      <c r="G282" s="2" t="s">
        <v>745</v>
      </c>
    </row>
    <row r="283" spans="1:11" x14ac:dyDescent="0.2">
      <c r="A283" s="2">
        <v>1</v>
      </c>
      <c r="B283" s="13">
        <v>2018</v>
      </c>
      <c r="C283" s="14" t="s">
        <v>240</v>
      </c>
      <c r="D283" s="2" t="s">
        <v>239</v>
      </c>
      <c r="E283" s="2" t="s">
        <v>241</v>
      </c>
      <c r="F283" s="2" t="s">
        <v>672</v>
      </c>
      <c r="G283" s="2" t="s">
        <v>745</v>
      </c>
    </row>
    <row r="284" spans="1:11" x14ac:dyDescent="0.2">
      <c r="A284" s="2">
        <v>1</v>
      </c>
      <c r="B284" s="2">
        <v>2018</v>
      </c>
      <c r="C284" s="2" t="s">
        <v>1455</v>
      </c>
      <c r="D284" s="2" t="s">
        <v>1456</v>
      </c>
      <c r="E284" s="2" t="s">
        <v>1457</v>
      </c>
      <c r="F284" s="2" t="s">
        <v>676</v>
      </c>
      <c r="G284" s="2" t="s">
        <v>677</v>
      </c>
      <c r="I284" s="4"/>
      <c r="J284" s="4"/>
      <c r="K284" s="4"/>
    </row>
    <row r="285" spans="1:11" x14ac:dyDescent="0.2">
      <c r="A285" s="2">
        <v>2</v>
      </c>
      <c r="B285" s="13">
        <v>2018</v>
      </c>
      <c r="C285" s="14" t="s">
        <v>1458</v>
      </c>
      <c r="D285" s="2" t="s">
        <v>1459</v>
      </c>
      <c r="E285" s="2" t="s">
        <v>1319</v>
      </c>
      <c r="F285" s="2" t="s">
        <v>672</v>
      </c>
      <c r="G285" s="2" t="s">
        <v>677</v>
      </c>
      <c r="H285" s="2" t="s">
        <v>684</v>
      </c>
    </row>
    <row r="286" spans="1:11" x14ac:dyDescent="0.2">
      <c r="A286" s="2">
        <v>1</v>
      </c>
      <c r="B286" s="2">
        <v>2018</v>
      </c>
      <c r="C286" s="2" t="s">
        <v>1460</v>
      </c>
      <c r="D286" s="2" t="s">
        <v>1461</v>
      </c>
      <c r="E286" s="2" t="s">
        <v>1395</v>
      </c>
      <c r="F286" s="2" t="s">
        <v>289</v>
      </c>
      <c r="G286" s="2" t="s">
        <v>677</v>
      </c>
      <c r="H286" s="2" t="s">
        <v>1038</v>
      </c>
    </row>
    <row r="287" spans="1:11" x14ac:dyDescent="0.2">
      <c r="A287" s="2">
        <v>1</v>
      </c>
      <c r="B287" s="2">
        <v>2018</v>
      </c>
      <c r="C287" s="2" t="s">
        <v>1462</v>
      </c>
      <c r="D287" s="2" t="s">
        <v>1463</v>
      </c>
      <c r="E287" s="2" t="s">
        <v>92</v>
      </c>
      <c r="F287" s="2" t="s">
        <v>289</v>
      </c>
      <c r="G287" s="2" t="s">
        <v>677</v>
      </c>
      <c r="H287" s="2" t="s">
        <v>700</v>
      </c>
    </row>
    <row r="288" spans="1:11" x14ac:dyDescent="0.2">
      <c r="A288" s="2">
        <v>1</v>
      </c>
      <c r="B288" s="2">
        <v>2018</v>
      </c>
      <c r="C288" s="2" t="s">
        <v>1464</v>
      </c>
      <c r="D288" s="2" t="s">
        <v>1465</v>
      </c>
      <c r="E288" s="2" t="s">
        <v>1466</v>
      </c>
      <c r="F288" s="2" t="s">
        <v>676</v>
      </c>
      <c r="G288" s="2" t="s">
        <v>677</v>
      </c>
    </row>
    <row r="289" spans="1:10" x14ac:dyDescent="0.2">
      <c r="A289" s="2">
        <v>1</v>
      </c>
      <c r="B289" s="2">
        <v>2018</v>
      </c>
      <c r="C289" s="2" t="s">
        <v>1467</v>
      </c>
      <c r="D289" s="2" t="s">
        <v>1468</v>
      </c>
      <c r="E289" s="2" t="s">
        <v>1469</v>
      </c>
      <c r="F289" s="2" t="s">
        <v>676</v>
      </c>
      <c r="G289" s="2" t="s">
        <v>677</v>
      </c>
    </row>
    <row r="290" spans="1:10" x14ac:dyDescent="0.2">
      <c r="A290" s="2">
        <v>2</v>
      </c>
      <c r="B290" s="13">
        <v>2018</v>
      </c>
      <c r="C290" s="2" t="s">
        <v>1470</v>
      </c>
      <c r="D290" s="2" t="s">
        <v>1471</v>
      </c>
      <c r="E290" s="2" t="s">
        <v>1472</v>
      </c>
      <c r="F290" s="2" t="s">
        <v>1431</v>
      </c>
      <c r="G290" s="2" t="s">
        <v>677</v>
      </c>
      <c r="H290" s="2" t="s">
        <v>700</v>
      </c>
    </row>
    <row r="291" spans="1:10" x14ac:dyDescent="0.2">
      <c r="A291" s="2">
        <v>1</v>
      </c>
      <c r="B291" s="2">
        <v>2018</v>
      </c>
      <c r="C291" s="2" t="s">
        <v>1473</v>
      </c>
      <c r="D291" s="2" t="s">
        <v>1474</v>
      </c>
      <c r="E291" s="2" t="s">
        <v>1475</v>
      </c>
      <c r="F291" s="2" t="s">
        <v>676</v>
      </c>
      <c r="G291" s="2" t="s">
        <v>677</v>
      </c>
    </row>
    <row r="292" spans="1:10" x14ac:dyDescent="0.2">
      <c r="A292" s="2">
        <v>1</v>
      </c>
      <c r="B292" s="2">
        <v>2018</v>
      </c>
      <c r="C292" s="2" t="s">
        <v>1476</v>
      </c>
      <c r="D292" s="2" t="s">
        <v>1477</v>
      </c>
      <c r="E292" s="2" t="s">
        <v>1478</v>
      </c>
      <c r="F292" s="2" t="s">
        <v>676</v>
      </c>
      <c r="G292" s="2" t="s">
        <v>677</v>
      </c>
    </row>
    <row r="293" spans="1:10" x14ac:dyDescent="0.2">
      <c r="A293" s="2">
        <v>1</v>
      </c>
      <c r="B293" s="2">
        <v>2018</v>
      </c>
      <c r="C293" s="2" t="s">
        <v>1479</v>
      </c>
      <c r="D293" s="2" t="s">
        <v>1480</v>
      </c>
      <c r="E293" s="2" t="s">
        <v>1481</v>
      </c>
      <c r="F293" s="2" t="s">
        <v>676</v>
      </c>
      <c r="G293" s="2" t="s">
        <v>677</v>
      </c>
    </row>
    <row r="294" spans="1:10" x14ac:dyDescent="0.2">
      <c r="A294" s="2">
        <v>1</v>
      </c>
      <c r="B294" s="2">
        <v>2018</v>
      </c>
      <c r="C294" s="2" t="s">
        <v>1482</v>
      </c>
      <c r="D294" s="2" t="s">
        <v>1483</v>
      </c>
      <c r="E294" s="2" t="s">
        <v>1484</v>
      </c>
      <c r="F294" s="2" t="s">
        <v>289</v>
      </c>
      <c r="G294" s="2" t="s">
        <v>677</v>
      </c>
      <c r="H294" s="2" t="s">
        <v>700</v>
      </c>
    </row>
    <row r="295" spans="1:10" x14ac:dyDescent="0.2">
      <c r="A295" s="2">
        <v>1</v>
      </c>
      <c r="B295" s="2">
        <v>2018</v>
      </c>
      <c r="C295" s="2" t="s">
        <v>1485</v>
      </c>
      <c r="D295" s="2" t="s">
        <v>1486</v>
      </c>
      <c r="E295" s="2" t="s">
        <v>1019</v>
      </c>
      <c r="F295" s="2" t="s">
        <v>676</v>
      </c>
      <c r="G295" s="2" t="s">
        <v>677</v>
      </c>
    </row>
    <row r="296" spans="1:10" x14ac:dyDescent="0.2">
      <c r="A296" s="2">
        <v>1</v>
      </c>
      <c r="B296" s="2">
        <v>2018</v>
      </c>
      <c r="C296" s="2" t="s">
        <v>1487</v>
      </c>
      <c r="D296" s="2" t="s">
        <v>1488</v>
      </c>
      <c r="E296" s="2" t="s">
        <v>1489</v>
      </c>
      <c r="F296" s="2" t="s">
        <v>676</v>
      </c>
      <c r="G296" s="2" t="s">
        <v>677</v>
      </c>
    </row>
    <row r="297" spans="1:10" x14ac:dyDescent="0.2">
      <c r="A297" s="2">
        <v>1</v>
      </c>
      <c r="B297" s="2">
        <v>2018</v>
      </c>
      <c r="C297" s="2" t="s">
        <v>1490</v>
      </c>
      <c r="D297" s="2" t="s">
        <v>1491</v>
      </c>
      <c r="E297" s="2" t="s">
        <v>1349</v>
      </c>
      <c r="F297" s="2" t="s">
        <v>676</v>
      </c>
      <c r="G297" s="2" t="s">
        <v>677</v>
      </c>
    </row>
    <row r="298" spans="1:10" x14ac:dyDescent="0.2">
      <c r="A298" s="2">
        <v>1</v>
      </c>
      <c r="B298" s="2">
        <v>2018</v>
      </c>
      <c r="C298" s="2" t="s">
        <v>1492</v>
      </c>
      <c r="D298" s="2" t="s">
        <v>1493</v>
      </c>
      <c r="E298" s="2" t="s">
        <v>1494</v>
      </c>
      <c r="F298" s="2" t="s">
        <v>676</v>
      </c>
      <c r="G298" s="2" t="s">
        <v>677</v>
      </c>
    </row>
    <row r="299" spans="1:10" x14ac:dyDescent="0.2">
      <c r="A299" s="2">
        <v>1</v>
      </c>
      <c r="B299" s="2">
        <v>2018</v>
      </c>
      <c r="C299" s="2" t="s">
        <v>1495</v>
      </c>
      <c r="D299" s="2" t="s">
        <v>1496</v>
      </c>
      <c r="E299" s="2" t="s">
        <v>1497</v>
      </c>
      <c r="F299" s="2" t="s">
        <v>289</v>
      </c>
      <c r="G299" s="2" t="s">
        <v>745</v>
      </c>
    </row>
    <row r="300" spans="1:10" x14ac:dyDescent="0.2">
      <c r="A300" s="2">
        <v>1</v>
      </c>
      <c r="B300" s="2">
        <v>2018</v>
      </c>
      <c r="C300" s="2" t="s">
        <v>1498</v>
      </c>
      <c r="D300" s="2" t="s">
        <v>1499</v>
      </c>
      <c r="E300" s="2" t="s">
        <v>1500</v>
      </c>
      <c r="F300" s="2" t="s">
        <v>289</v>
      </c>
      <c r="G300" s="2" t="s">
        <v>745</v>
      </c>
      <c r="J300" s="2" t="s">
        <v>691</v>
      </c>
    </row>
    <row r="301" spans="1:10" x14ac:dyDescent="0.2">
      <c r="A301" s="2">
        <v>1</v>
      </c>
      <c r="B301" s="2">
        <v>2018</v>
      </c>
      <c r="C301" s="2" t="s">
        <v>1501</v>
      </c>
      <c r="D301" s="2" t="s">
        <v>1502</v>
      </c>
      <c r="E301" s="2" t="s">
        <v>1503</v>
      </c>
      <c r="F301" s="2" t="s">
        <v>289</v>
      </c>
      <c r="G301" s="2" t="s">
        <v>677</v>
      </c>
      <c r="H301" s="2" t="s">
        <v>684</v>
      </c>
    </row>
    <row r="302" spans="1:10" x14ac:dyDescent="0.2">
      <c r="A302" s="2">
        <v>1</v>
      </c>
      <c r="B302" s="2">
        <v>2018</v>
      </c>
      <c r="C302" s="2" t="s">
        <v>1504</v>
      </c>
      <c r="D302" s="2" t="s">
        <v>1505</v>
      </c>
      <c r="E302" s="2" t="s">
        <v>1441</v>
      </c>
      <c r="F302" s="2" t="s">
        <v>289</v>
      </c>
      <c r="G302" s="2" t="s">
        <v>677</v>
      </c>
      <c r="H302" s="2" t="s">
        <v>876</v>
      </c>
    </row>
    <row r="303" spans="1:10" x14ac:dyDescent="0.2">
      <c r="A303" s="2">
        <v>1</v>
      </c>
      <c r="B303" s="2">
        <v>2018</v>
      </c>
      <c r="C303" s="2" t="s">
        <v>1498</v>
      </c>
      <c r="D303" s="2" t="s">
        <v>1506</v>
      </c>
      <c r="E303" s="2" t="s">
        <v>1500</v>
      </c>
      <c r="F303" s="2" t="s">
        <v>289</v>
      </c>
      <c r="G303" s="2" t="s">
        <v>745</v>
      </c>
    </row>
    <row r="304" spans="1:10" x14ac:dyDescent="0.2">
      <c r="A304" s="2">
        <v>1</v>
      </c>
      <c r="B304" s="2">
        <v>2018</v>
      </c>
      <c r="C304" s="2" t="s">
        <v>1507</v>
      </c>
      <c r="D304" s="2" t="s">
        <v>1508</v>
      </c>
      <c r="E304" s="2" t="s">
        <v>1395</v>
      </c>
      <c r="F304" s="2" t="s">
        <v>676</v>
      </c>
      <c r="G304" s="2" t="s">
        <v>677</v>
      </c>
      <c r="J304" s="2" t="s">
        <v>1509</v>
      </c>
    </row>
    <row r="305" spans="1:11" x14ac:dyDescent="0.2">
      <c r="A305" s="2">
        <v>1</v>
      </c>
      <c r="B305" s="2">
        <v>2018</v>
      </c>
      <c r="C305" s="2" t="s">
        <v>1510</v>
      </c>
      <c r="D305" s="2" t="s">
        <v>1511</v>
      </c>
      <c r="E305" s="2" t="s">
        <v>1512</v>
      </c>
      <c r="F305" s="2" t="s">
        <v>676</v>
      </c>
      <c r="G305" s="2" t="s">
        <v>677</v>
      </c>
      <c r="I305" s="2" t="s">
        <v>707</v>
      </c>
      <c r="J305" s="2" t="s">
        <v>715</v>
      </c>
    </row>
    <row r="306" spans="1:11" x14ac:dyDescent="0.2">
      <c r="A306" s="2">
        <v>1</v>
      </c>
      <c r="B306" s="2">
        <v>2018</v>
      </c>
      <c r="C306" s="2" t="s">
        <v>1513</v>
      </c>
      <c r="D306" s="2" t="s">
        <v>1514</v>
      </c>
      <c r="E306" s="2" t="s">
        <v>63</v>
      </c>
      <c r="F306" s="2" t="s">
        <v>676</v>
      </c>
      <c r="G306" s="2" t="s">
        <v>677</v>
      </c>
      <c r="I306" s="2" t="s">
        <v>707</v>
      </c>
      <c r="K306" s="2" t="s">
        <v>707</v>
      </c>
    </row>
    <row r="307" spans="1:11" x14ac:dyDescent="0.2">
      <c r="A307" s="2">
        <v>1</v>
      </c>
      <c r="B307" s="2">
        <v>2018</v>
      </c>
      <c r="C307" s="2" t="s">
        <v>1515</v>
      </c>
      <c r="D307" s="2" t="s">
        <v>1516</v>
      </c>
      <c r="E307" s="2" t="s">
        <v>1044</v>
      </c>
      <c r="F307" s="2" t="s">
        <v>676</v>
      </c>
      <c r="G307" s="2" t="s">
        <v>677</v>
      </c>
    </row>
    <row r="308" spans="1:11" x14ac:dyDescent="0.2">
      <c r="A308" s="2">
        <v>1</v>
      </c>
      <c r="B308" s="2">
        <v>2018</v>
      </c>
      <c r="C308" s="2" t="s">
        <v>1517</v>
      </c>
      <c r="D308" s="2" t="s">
        <v>1518</v>
      </c>
      <c r="E308" s="2" t="s">
        <v>1519</v>
      </c>
      <c r="F308" s="2" t="s">
        <v>676</v>
      </c>
      <c r="G308" s="2" t="s">
        <v>677</v>
      </c>
    </row>
    <row r="309" spans="1:11" x14ac:dyDescent="0.2">
      <c r="A309" s="2">
        <v>1</v>
      </c>
      <c r="B309" s="2">
        <v>2018</v>
      </c>
      <c r="C309" s="2" t="s">
        <v>1520</v>
      </c>
      <c r="D309" s="2" t="s">
        <v>1521</v>
      </c>
      <c r="E309" s="2" t="s">
        <v>1522</v>
      </c>
      <c r="F309" s="2" t="s">
        <v>289</v>
      </c>
      <c r="G309" s="2" t="s">
        <v>677</v>
      </c>
      <c r="H309" s="2" t="s">
        <v>876</v>
      </c>
    </row>
    <row r="310" spans="1:11" x14ac:dyDescent="0.2">
      <c r="A310" s="2">
        <v>1</v>
      </c>
      <c r="B310" s="2">
        <v>2018</v>
      </c>
      <c r="C310" s="2" t="s">
        <v>1523</v>
      </c>
      <c r="D310" s="2" t="s">
        <v>1524</v>
      </c>
      <c r="E310" s="2" t="s">
        <v>1525</v>
      </c>
      <c r="F310" s="2" t="s">
        <v>676</v>
      </c>
      <c r="G310" s="2" t="s">
        <v>677</v>
      </c>
    </row>
    <row r="311" spans="1:11" x14ac:dyDescent="0.2">
      <c r="A311" s="2">
        <v>2</v>
      </c>
      <c r="B311" s="13">
        <v>2018</v>
      </c>
      <c r="C311" s="2" t="s">
        <v>1526</v>
      </c>
      <c r="D311" s="2" t="s">
        <v>1527</v>
      </c>
      <c r="E311" s="2" t="s">
        <v>1528</v>
      </c>
      <c r="F311" s="2" t="s">
        <v>1431</v>
      </c>
      <c r="G311" s="2" t="s">
        <v>677</v>
      </c>
      <c r="H311" s="2" t="s">
        <v>876</v>
      </c>
    </row>
    <row r="312" spans="1:11" x14ac:dyDescent="0.2">
      <c r="A312" s="2">
        <v>1</v>
      </c>
      <c r="B312" s="2">
        <v>2018</v>
      </c>
      <c r="C312" s="2" t="s">
        <v>1529</v>
      </c>
      <c r="D312" s="2" t="s">
        <v>1530</v>
      </c>
      <c r="E312" s="2" t="s">
        <v>229</v>
      </c>
      <c r="F312" s="2" t="s">
        <v>676</v>
      </c>
      <c r="G312" s="2" t="s">
        <v>677</v>
      </c>
    </row>
    <row r="313" spans="1:11" x14ac:dyDescent="0.2">
      <c r="A313" s="2">
        <v>1</v>
      </c>
      <c r="B313" s="2">
        <v>2018</v>
      </c>
      <c r="C313" s="2" t="s">
        <v>1531</v>
      </c>
      <c r="D313" s="2" t="s">
        <v>1532</v>
      </c>
      <c r="E313" s="2" t="s">
        <v>49</v>
      </c>
      <c r="F313" s="2" t="s">
        <v>676</v>
      </c>
      <c r="G313" s="2" t="s">
        <v>677</v>
      </c>
    </row>
    <row r="314" spans="1:11" x14ac:dyDescent="0.2">
      <c r="A314" s="2">
        <v>1</v>
      </c>
      <c r="B314" s="2">
        <v>2018</v>
      </c>
      <c r="C314" s="2" t="s">
        <v>1533</v>
      </c>
      <c r="D314" s="4" t="s">
        <v>199</v>
      </c>
      <c r="E314" s="4" t="s">
        <v>201</v>
      </c>
      <c r="F314" s="2" t="s">
        <v>1534</v>
      </c>
      <c r="G314" s="2" t="s">
        <v>745</v>
      </c>
    </row>
    <row r="315" spans="1:11" x14ac:dyDescent="0.2">
      <c r="A315" s="2">
        <v>2</v>
      </c>
      <c r="B315" s="13">
        <v>2019</v>
      </c>
      <c r="C315" s="14" t="s">
        <v>276</v>
      </c>
      <c r="D315" s="2" t="s">
        <v>275</v>
      </c>
      <c r="E315" s="2" t="s">
        <v>277</v>
      </c>
      <c r="F315" s="2" t="s">
        <v>1260</v>
      </c>
      <c r="G315" s="2" t="s">
        <v>745</v>
      </c>
    </row>
    <row r="316" spans="1:11" x14ac:dyDescent="0.2">
      <c r="A316" s="2">
        <v>1</v>
      </c>
      <c r="B316" s="2">
        <v>2019</v>
      </c>
      <c r="C316" s="2" t="s">
        <v>1535</v>
      </c>
      <c r="D316" s="2" t="s">
        <v>338</v>
      </c>
      <c r="E316" s="2" t="s">
        <v>340</v>
      </c>
      <c r="F316" s="2" t="s">
        <v>676</v>
      </c>
      <c r="G316" s="2" t="s">
        <v>677</v>
      </c>
      <c r="H316" s="2" t="s">
        <v>700</v>
      </c>
    </row>
    <row r="317" spans="1:11" x14ac:dyDescent="0.2">
      <c r="A317" s="2">
        <v>2</v>
      </c>
      <c r="B317" s="13">
        <v>2019</v>
      </c>
      <c r="C317" s="2" t="s">
        <v>248</v>
      </c>
      <c r="D317" s="2" t="s">
        <v>247</v>
      </c>
      <c r="E317" s="2" t="s">
        <v>249</v>
      </c>
      <c r="F317" s="2" t="s">
        <v>1431</v>
      </c>
      <c r="G317" s="2" t="s">
        <v>745</v>
      </c>
    </row>
    <row r="318" spans="1:11" x14ac:dyDescent="0.2">
      <c r="A318" s="2">
        <v>1</v>
      </c>
      <c r="B318" s="13">
        <v>2019</v>
      </c>
      <c r="C318" s="2" t="s">
        <v>1536</v>
      </c>
      <c r="D318" s="2" t="s">
        <v>1537</v>
      </c>
      <c r="E318" s="2" t="s">
        <v>1538</v>
      </c>
      <c r="F318" s="2" t="s">
        <v>676</v>
      </c>
      <c r="G318" s="2" t="s">
        <v>677</v>
      </c>
      <c r="H318" s="2" t="s">
        <v>692</v>
      </c>
    </row>
    <row r="319" spans="1:11" x14ac:dyDescent="0.2">
      <c r="A319" s="2">
        <v>2</v>
      </c>
      <c r="B319" s="13">
        <v>2019</v>
      </c>
      <c r="C319" s="14" t="s">
        <v>256</v>
      </c>
      <c r="D319" s="2" t="s">
        <v>255</v>
      </c>
      <c r="E319" s="2" t="s">
        <v>257</v>
      </c>
      <c r="F319" s="2" t="s">
        <v>880</v>
      </c>
      <c r="G319" s="2" t="s">
        <v>745</v>
      </c>
      <c r="I319" s="2" t="s">
        <v>707</v>
      </c>
      <c r="J319" s="2" t="s">
        <v>691</v>
      </c>
    </row>
    <row r="320" spans="1:11" x14ac:dyDescent="0.2">
      <c r="A320" s="2">
        <v>2</v>
      </c>
      <c r="B320" s="13">
        <v>2019</v>
      </c>
      <c r="C320" s="14" t="s">
        <v>1539</v>
      </c>
      <c r="D320" s="2" t="s">
        <v>1540</v>
      </c>
      <c r="E320" s="2" t="s">
        <v>1541</v>
      </c>
      <c r="F320" s="2" t="s">
        <v>880</v>
      </c>
      <c r="G320" s="2" t="s">
        <v>677</v>
      </c>
      <c r="H320" s="2" t="s">
        <v>684</v>
      </c>
      <c r="I320" s="2" t="s">
        <v>707</v>
      </c>
      <c r="J320" s="2" t="s">
        <v>696</v>
      </c>
    </row>
    <row r="321" spans="1:10" x14ac:dyDescent="0.2">
      <c r="A321" s="2">
        <v>2</v>
      </c>
      <c r="B321" s="13">
        <v>2019</v>
      </c>
      <c r="C321" s="14" t="s">
        <v>1542</v>
      </c>
      <c r="D321" s="2" t="s">
        <v>1543</v>
      </c>
      <c r="E321" s="2" t="s">
        <v>1544</v>
      </c>
      <c r="F321" s="2" t="s">
        <v>1133</v>
      </c>
      <c r="G321" s="2" t="s">
        <v>677</v>
      </c>
      <c r="H321" s="2" t="s">
        <v>876</v>
      </c>
    </row>
    <row r="322" spans="1:10" x14ac:dyDescent="0.2">
      <c r="A322" s="2">
        <v>2</v>
      </c>
      <c r="B322" s="13">
        <v>2019</v>
      </c>
      <c r="C322" s="2" t="s">
        <v>1545</v>
      </c>
      <c r="D322" s="2" t="s">
        <v>1546</v>
      </c>
      <c r="E322" s="15" t="s">
        <v>1547</v>
      </c>
      <c r="F322" s="2" t="s">
        <v>1431</v>
      </c>
      <c r="G322" s="2" t="s">
        <v>677</v>
      </c>
      <c r="H322" s="2" t="s">
        <v>1137</v>
      </c>
    </row>
    <row r="323" spans="1:10" x14ac:dyDescent="0.2">
      <c r="A323" s="2">
        <v>2</v>
      </c>
      <c r="B323" s="13">
        <v>2019</v>
      </c>
      <c r="C323" s="2" t="s">
        <v>1548</v>
      </c>
      <c r="D323" s="2" t="s">
        <v>1549</v>
      </c>
      <c r="E323" s="2" t="s">
        <v>1550</v>
      </c>
      <c r="F323" s="2" t="s">
        <v>1273</v>
      </c>
      <c r="G323" s="2" t="s">
        <v>677</v>
      </c>
      <c r="H323" s="2" t="s">
        <v>684</v>
      </c>
    </row>
    <row r="324" spans="1:10" x14ac:dyDescent="0.2">
      <c r="A324" s="2">
        <v>1</v>
      </c>
      <c r="B324" s="2">
        <v>2019</v>
      </c>
      <c r="C324" s="2" t="s">
        <v>1551</v>
      </c>
      <c r="D324" s="2" t="s">
        <v>1552</v>
      </c>
      <c r="E324" s="2" t="s">
        <v>1553</v>
      </c>
      <c r="F324" s="2" t="s">
        <v>676</v>
      </c>
      <c r="G324" s="2" t="s">
        <v>677</v>
      </c>
      <c r="I324" s="2" t="s">
        <v>707</v>
      </c>
      <c r="J324" s="2" t="s">
        <v>696</v>
      </c>
    </row>
    <row r="325" spans="1:10" x14ac:dyDescent="0.2">
      <c r="A325" s="2">
        <v>2</v>
      </c>
      <c r="B325" s="13">
        <v>2019</v>
      </c>
      <c r="C325" s="14" t="s">
        <v>1554</v>
      </c>
      <c r="D325" s="2" t="s">
        <v>1555</v>
      </c>
      <c r="E325" s="2" t="s">
        <v>321</v>
      </c>
      <c r="F325" s="2" t="s">
        <v>880</v>
      </c>
      <c r="G325" s="2" t="s">
        <v>677</v>
      </c>
      <c r="H325" s="2" t="s">
        <v>700</v>
      </c>
    </row>
    <row r="326" spans="1:10" x14ac:dyDescent="0.2">
      <c r="A326" s="2">
        <v>2</v>
      </c>
      <c r="B326" s="13">
        <v>2019</v>
      </c>
      <c r="C326" s="14" t="s">
        <v>280</v>
      </c>
      <c r="D326" s="2" t="s">
        <v>279</v>
      </c>
      <c r="E326" s="2" t="s">
        <v>281</v>
      </c>
      <c r="F326" s="2" t="s">
        <v>1133</v>
      </c>
      <c r="G326" s="2" t="s">
        <v>745</v>
      </c>
    </row>
    <row r="327" spans="1:10" x14ac:dyDescent="0.2">
      <c r="A327" s="2">
        <v>2</v>
      </c>
      <c r="B327" s="13">
        <v>2019</v>
      </c>
      <c r="C327" s="2" t="s">
        <v>272</v>
      </c>
      <c r="D327" s="2" t="s">
        <v>271</v>
      </c>
      <c r="E327" s="2" t="s">
        <v>273</v>
      </c>
      <c r="F327" s="2" t="s">
        <v>1556</v>
      </c>
      <c r="G327" s="2" t="s">
        <v>745</v>
      </c>
      <c r="I327" s="4" t="s">
        <v>707</v>
      </c>
      <c r="J327" s="2" t="s">
        <v>1557</v>
      </c>
    </row>
    <row r="328" spans="1:10" x14ac:dyDescent="0.2">
      <c r="A328" s="2">
        <v>2</v>
      </c>
      <c r="B328" s="13">
        <v>2019</v>
      </c>
      <c r="C328" s="2" t="s">
        <v>1558</v>
      </c>
      <c r="D328" s="2" t="s">
        <v>1559</v>
      </c>
      <c r="E328" s="2" t="s">
        <v>444</v>
      </c>
      <c r="F328" s="2" t="s">
        <v>1431</v>
      </c>
      <c r="G328" s="2" t="s">
        <v>677</v>
      </c>
      <c r="H328" s="2" t="s">
        <v>876</v>
      </c>
    </row>
    <row r="329" spans="1:10" x14ac:dyDescent="0.2">
      <c r="A329" s="2">
        <v>1</v>
      </c>
      <c r="B329" s="2">
        <v>2019</v>
      </c>
      <c r="C329" s="2" t="s">
        <v>1560</v>
      </c>
      <c r="D329" s="2" t="s">
        <v>1561</v>
      </c>
      <c r="E329" s="2" t="s">
        <v>1562</v>
      </c>
      <c r="F329" s="2" t="s">
        <v>676</v>
      </c>
      <c r="G329" s="2" t="s">
        <v>677</v>
      </c>
    </row>
    <row r="330" spans="1:10" x14ac:dyDescent="0.2">
      <c r="A330" s="2">
        <v>2</v>
      </c>
      <c r="B330" s="13">
        <v>2019</v>
      </c>
      <c r="C330" s="14" t="s">
        <v>1563</v>
      </c>
      <c r="D330" s="2" t="s">
        <v>1564</v>
      </c>
      <c r="E330" s="2" t="s">
        <v>1565</v>
      </c>
      <c r="F330" s="2" t="s">
        <v>1260</v>
      </c>
      <c r="G330" s="2" t="s">
        <v>677</v>
      </c>
      <c r="H330" s="2" t="s">
        <v>700</v>
      </c>
    </row>
    <row r="331" spans="1:10" x14ac:dyDescent="0.2">
      <c r="A331" s="2">
        <v>2</v>
      </c>
      <c r="B331" s="13">
        <v>2019</v>
      </c>
      <c r="C331" s="14" t="s">
        <v>1566</v>
      </c>
      <c r="D331" s="2" t="s">
        <v>1567</v>
      </c>
      <c r="E331" s="2" t="s">
        <v>1568</v>
      </c>
      <c r="F331" s="2" t="s">
        <v>1260</v>
      </c>
      <c r="G331" s="2" t="s">
        <v>677</v>
      </c>
      <c r="H331" s="2" t="s">
        <v>700</v>
      </c>
    </row>
    <row r="332" spans="1:10" x14ac:dyDescent="0.2">
      <c r="A332" s="2">
        <v>2</v>
      </c>
      <c r="B332" s="13">
        <v>2019</v>
      </c>
      <c r="C332" s="2" t="s">
        <v>1569</v>
      </c>
      <c r="D332" s="2" t="s">
        <v>1570</v>
      </c>
      <c r="E332" s="2" t="s">
        <v>1571</v>
      </c>
      <c r="F332" s="2" t="s">
        <v>672</v>
      </c>
      <c r="G332" s="2" t="s">
        <v>677</v>
      </c>
      <c r="H332" s="2" t="s">
        <v>684</v>
      </c>
    </row>
    <row r="333" spans="1:10" x14ac:dyDescent="0.2">
      <c r="A333" s="2">
        <v>2</v>
      </c>
      <c r="B333" s="13">
        <v>2019</v>
      </c>
      <c r="C333" s="14" t="s">
        <v>1572</v>
      </c>
      <c r="D333" s="2" t="s">
        <v>1573</v>
      </c>
      <c r="E333" s="2" t="s">
        <v>1574</v>
      </c>
      <c r="F333" s="2" t="s">
        <v>1133</v>
      </c>
      <c r="G333" s="2" t="s">
        <v>677</v>
      </c>
      <c r="H333" s="2" t="s">
        <v>684</v>
      </c>
    </row>
    <row r="334" spans="1:10" x14ac:dyDescent="0.2">
      <c r="A334" s="2">
        <v>1</v>
      </c>
      <c r="B334" s="2">
        <v>2019</v>
      </c>
      <c r="C334" s="2" t="s">
        <v>1575</v>
      </c>
      <c r="D334" s="2" t="s">
        <v>1576</v>
      </c>
      <c r="E334" s="2" t="s">
        <v>1577</v>
      </c>
      <c r="F334" s="2" t="s">
        <v>676</v>
      </c>
      <c r="G334" s="2" t="s">
        <v>677</v>
      </c>
    </row>
    <row r="335" spans="1:10" x14ac:dyDescent="0.2">
      <c r="A335" s="2">
        <v>1</v>
      </c>
      <c r="B335" s="2">
        <v>2019</v>
      </c>
      <c r="C335" s="2" t="s">
        <v>1578</v>
      </c>
      <c r="D335" s="2" t="s">
        <v>1579</v>
      </c>
      <c r="E335" s="2" t="s">
        <v>826</v>
      </c>
      <c r="F335" s="2" t="s">
        <v>676</v>
      </c>
      <c r="G335" s="2" t="s">
        <v>677</v>
      </c>
      <c r="J335" s="2" t="s">
        <v>1509</v>
      </c>
    </row>
    <row r="336" spans="1:10" x14ac:dyDescent="0.2">
      <c r="A336" s="2">
        <v>1</v>
      </c>
      <c r="B336" s="2">
        <v>2019</v>
      </c>
      <c r="C336" s="2" t="s">
        <v>1580</v>
      </c>
      <c r="D336" s="16" t="s">
        <v>223</v>
      </c>
      <c r="F336" s="2" t="s">
        <v>1136</v>
      </c>
      <c r="G336" s="2" t="s">
        <v>745</v>
      </c>
    </row>
    <row r="337" spans="1:10" x14ac:dyDescent="0.2">
      <c r="A337" s="2">
        <v>2</v>
      </c>
      <c r="B337" s="13">
        <v>2019</v>
      </c>
      <c r="C337" s="14" t="s">
        <v>173</v>
      </c>
      <c r="D337" s="2" t="s">
        <v>1581</v>
      </c>
      <c r="E337" s="2" t="s">
        <v>1582</v>
      </c>
      <c r="F337" s="2" t="s">
        <v>880</v>
      </c>
      <c r="G337" s="2" t="s">
        <v>677</v>
      </c>
      <c r="H337" s="2" t="s">
        <v>700</v>
      </c>
      <c r="I337" s="2" t="s">
        <v>718</v>
      </c>
      <c r="J337" s="2" t="s">
        <v>1123</v>
      </c>
    </row>
    <row r="338" spans="1:10" x14ac:dyDescent="0.2">
      <c r="A338" s="2">
        <v>2</v>
      </c>
      <c r="B338" s="13">
        <v>2019</v>
      </c>
      <c r="C338" s="14" t="s">
        <v>1583</v>
      </c>
      <c r="D338" s="2" t="s">
        <v>1584</v>
      </c>
      <c r="E338" s="2" t="s">
        <v>984</v>
      </c>
      <c r="F338" s="2" t="s">
        <v>1133</v>
      </c>
      <c r="G338" s="2" t="s">
        <v>677</v>
      </c>
      <c r="H338" s="2" t="s">
        <v>684</v>
      </c>
    </row>
    <row r="339" spans="1:10" x14ac:dyDescent="0.2">
      <c r="A339" s="2">
        <v>2</v>
      </c>
      <c r="B339" s="13">
        <v>2019</v>
      </c>
      <c r="C339" s="14" t="s">
        <v>252</v>
      </c>
      <c r="D339" s="2" t="s">
        <v>251</v>
      </c>
      <c r="E339" s="2" t="s">
        <v>253</v>
      </c>
      <c r="F339" s="2" t="s">
        <v>880</v>
      </c>
      <c r="G339" s="2" t="s">
        <v>745</v>
      </c>
    </row>
    <row r="340" spans="1:10" x14ac:dyDescent="0.2">
      <c r="A340" s="2">
        <v>2</v>
      </c>
      <c r="B340" s="13">
        <v>2019</v>
      </c>
      <c r="C340" s="2" t="s">
        <v>1585</v>
      </c>
      <c r="D340" s="2" t="s">
        <v>1586</v>
      </c>
      <c r="E340" s="2" t="s">
        <v>1587</v>
      </c>
      <c r="F340" s="2" t="s">
        <v>1431</v>
      </c>
      <c r="G340" s="2" t="s">
        <v>677</v>
      </c>
      <c r="H340" s="2" t="s">
        <v>684</v>
      </c>
    </row>
    <row r="341" spans="1:10" x14ac:dyDescent="0.2">
      <c r="A341" s="2">
        <v>2</v>
      </c>
      <c r="B341" s="13">
        <v>2019</v>
      </c>
      <c r="C341" s="14" t="s">
        <v>1588</v>
      </c>
      <c r="D341" s="2" t="s">
        <v>1589</v>
      </c>
      <c r="E341" s="2" t="s">
        <v>1590</v>
      </c>
      <c r="F341" s="2" t="s">
        <v>1133</v>
      </c>
      <c r="G341" s="2" t="s">
        <v>677</v>
      </c>
    </row>
    <row r="342" spans="1:10" x14ac:dyDescent="0.2">
      <c r="A342" s="2">
        <v>2</v>
      </c>
      <c r="B342" s="13">
        <v>2019</v>
      </c>
      <c r="C342" s="14" t="s">
        <v>1591</v>
      </c>
      <c r="D342" s="2" t="s">
        <v>1592</v>
      </c>
      <c r="E342" s="2" t="s">
        <v>92</v>
      </c>
      <c r="F342" s="2" t="s">
        <v>1593</v>
      </c>
      <c r="G342" s="2" t="s">
        <v>677</v>
      </c>
      <c r="H342" s="2" t="s">
        <v>700</v>
      </c>
    </row>
    <row r="343" spans="1:10" x14ac:dyDescent="0.2">
      <c r="A343" s="2">
        <v>2</v>
      </c>
      <c r="B343" s="13">
        <v>2019</v>
      </c>
      <c r="C343" s="14" t="s">
        <v>1594</v>
      </c>
      <c r="D343" s="2" t="s">
        <v>1595</v>
      </c>
      <c r="E343" s="2" t="s">
        <v>1596</v>
      </c>
      <c r="F343" s="2" t="s">
        <v>880</v>
      </c>
      <c r="G343" s="2" t="s">
        <v>677</v>
      </c>
      <c r="H343" s="2" t="s">
        <v>700</v>
      </c>
    </row>
    <row r="344" spans="1:10" x14ac:dyDescent="0.2">
      <c r="A344" s="2">
        <v>2</v>
      </c>
      <c r="B344" s="13">
        <v>2019</v>
      </c>
      <c r="C344" s="14" t="s">
        <v>1597</v>
      </c>
      <c r="D344" s="2" t="s">
        <v>1598</v>
      </c>
      <c r="E344" s="2" t="s">
        <v>1599</v>
      </c>
      <c r="F344" s="2" t="s">
        <v>1133</v>
      </c>
      <c r="G344" s="2" t="s">
        <v>677</v>
      </c>
      <c r="H344" s="2" t="s">
        <v>684</v>
      </c>
      <c r="I344" s="2" t="s">
        <v>1099</v>
      </c>
    </row>
    <row r="345" spans="1:10" x14ac:dyDescent="0.2">
      <c r="A345" s="2">
        <v>2</v>
      </c>
      <c r="B345" s="13">
        <v>2019</v>
      </c>
      <c r="C345" s="14" t="s">
        <v>1600</v>
      </c>
      <c r="D345" s="2" t="s">
        <v>1601</v>
      </c>
      <c r="E345" s="2" t="s">
        <v>1602</v>
      </c>
      <c r="F345" s="2" t="s">
        <v>1133</v>
      </c>
      <c r="G345" s="2" t="s">
        <v>677</v>
      </c>
      <c r="H345" s="2" t="s">
        <v>684</v>
      </c>
    </row>
    <row r="346" spans="1:10" x14ac:dyDescent="0.2">
      <c r="A346" s="2">
        <v>1</v>
      </c>
      <c r="B346" s="13">
        <v>2019</v>
      </c>
      <c r="C346" s="2" t="s">
        <v>1603</v>
      </c>
      <c r="D346" s="2" t="s">
        <v>1604</v>
      </c>
      <c r="E346" s="2" t="s">
        <v>906</v>
      </c>
      <c r="F346" s="2" t="s">
        <v>676</v>
      </c>
      <c r="G346" s="2" t="s">
        <v>677</v>
      </c>
      <c r="H346" s="2" t="s">
        <v>700</v>
      </c>
    </row>
    <row r="347" spans="1:10" x14ac:dyDescent="0.2">
      <c r="A347" s="2">
        <v>2</v>
      </c>
      <c r="B347" s="13">
        <v>2019</v>
      </c>
      <c r="C347" s="2" t="s">
        <v>1605</v>
      </c>
      <c r="D347" s="2" t="s">
        <v>1606</v>
      </c>
      <c r="E347" s="2" t="s">
        <v>444</v>
      </c>
      <c r="F347" s="2" t="s">
        <v>1273</v>
      </c>
      <c r="G347" s="2" t="s">
        <v>677</v>
      </c>
      <c r="H347" s="2" t="s">
        <v>684</v>
      </c>
    </row>
    <row r="348" spans="1:10" x14ac:dyDescent="0.2">
      <c r="A348" s="2">
        <v>2</v>
      </c>
      <c r="B348" s="13">
        <v>2019</v>
      </c>
      <c r="C348" s="14" t="s">
        <v>1607</v>
      </c>
      <c r="D348" s="2" t="s">
        <v>1608</v>
      </c>
      <c r="E348" s="2" t="s">
        <v>92</v>
      </c>
      <c r="F348" s="2" t="s">
        <v>880</v>
      </c>
      <c r="G348" s="2" t="s">
        <v>677</v>
      </c>
      <c r="H348" s="2" t="s">
        <v>700</v>
      </c>
    </row>
    <row r="349" spans="1:10" x14ac:dyDescent="0.2">
      <c r="A349" s="2">
        <v>2</v>
      </c>
      <c r="B349" s="13">
        <v>2019</v>
      </c>
      <c r="C349" s="2" t="s">
        <v>1609</v>
      </c>
      <c r="D349" s="2" t="s">
        <v>1610</v>
      </c>
      <c r="E349" s="2" t="s">
        <v>1565</v>
      </c>
      <c r="F349" s="2" t="s">
        <v>1099</v>
      </c>
      <c r="G349" s="2" t="s">
        <v>677</v>
      </c>
      <c r="H349" s="2" t="s">
        <v>700</v>
      </c>
      <c r="J349" s="2" t="s">
        <v>1123</v>
      </c>
    </row>
    <row r="350" spans="1:10" x14ac:dyDescent="0.2">
      <c r="A350" s="2">
        <v>2</v>
      </c>
      <c r="B350" s="13">
        <v>2019</v>
      </c>
      <c r="C350" s="14" t="s">
        <v>1611</v>
      </c>
      <c r="D350" s="2" t="s">
        <v>1612</v>
      </c>
      <c r="E350" s="2" t="s">
        <v>1613</v>
      </c>
      <c r="F350" s="2" t="s">
        <v>1133</v>
      </c>
      <c r="G350" s="2" t="s">
        <v>677</v>
      </c>
      <c r="H350" s="2" t="s">
        <v>684</v>
      </c>
      <c r="I350" s="2" t="s">
        <v>880</v>
      </c>
    </row>
    <row r="351" spans="1:10" x14ac:dyDescent="0.2">
      <c r="A351" s="2">
        <v>2</v>
      </c>
      <c r="B351" s="13">
        <v>2019</v>
      </c>
      <c r="C351" s="2" t="s">
        <v>1614</v>
      </c>
      <c r="D351" s="2" t="s">
        <v>1615</v>
      </c>
      <c r="E351" s="2" t="s">
        <v>1616</v>
      </c>
      <c r="F351" s="2" t="s">
        <v>1431</v>
      </c>
      <c r="G351" s="2" t="s">
        <v>677</v>
      </c>
      <c r="H351" s="2" t="s">
        <v>684</v>
      </c>
    </row>
    <row r="352" spans="1:10" x14ac:dyDescent="0.2">
      <c r="A352" s="2">
        <v>2</v>
      </c>
      <c r="B352" s="13">
        <v>2019</v>
      </c>
      <c r="C352" s="14" t="s">
        <v>1617</v>
      </c>
      <c r="D352" s="2" t="s">
        <v>1618</v>
      </c>
      <c r="E352" s="2" t="s">
        <v>1619</v>
      </c>
      <c r="F352" s="2" t="s">
        <v>1260</v>
      </c>
      <c r="G352" s="2" t="s">
        <v>677</v>
      </c>
      <c r="H352" s="2" t="s">
        <v>700</v>
      </c>
      <c r="I352" s="2" t="s">
        <v>880</v>
      </c>
    </row>
    <row r="353" spans="1:10" x14ac:dyDescent="0.2">
      <c r="A353" s="2">
        <v>2</v>
      </c>
      <c r="B353" s="13">
        <v>2019</v>
      </c>
      <c r="C353" s="2" t="s">
        <v>264</v>
      </c>
      <c r="D353" s="2" t="s">
        <v>263</v>
      </c>
      <c r="E353" s="2" t="s">
        <v>265</v>
      </c>
      <c r="F353" s="2" t="s">
        <v>1620</v>
      </c>
      <c r="G353" s="2" t="s">
        <v>745</v>
      </c>
    </row>
    <row r="354" spans="1:10" x14ac:dyDescent="0.2">
      <c r="A354" s="2">
        <v>2</v>
      </c>
      <c r="B354" s="13">
        <v>2019</v>
      </c>
      <c r="C354" s="2" t="s">
        <v>1621</v>
      </c>
      <c r="D354" s="2" t="s">
        <v>1622</v>
      </c>
      <c r="F354" s="2" t="s">
        <v>1431</v>
      </c>
      <c r="G354" s="2" t="s">
        <v>677</v>
      </c>
      <c r="H354" s="2" t="s">
        <v>684</v>
      </c>
    </row>
    <row r="355" spans="1:10" x14ac:dyDescent="0.2">
      <c r="A355" s="2">
        <v>2</v>
      </c>
      <c r="B355" s="13">
        <v>2019</v>
      </c>
      <c r="C355" s="14" t="s">
        <v>1623</v>
      </c>
      <c r="D355" s="2" t="s">
        <v>1624</v>
      </c>
      <c r="E355" s="2" t="s">
        <v>1625</v>
      </c>
      <c r="F355" s="2" t="s">
        <v>1626</v>
      </c>
      <c r="G355" s="2" t="s">
        <v>677</v>
      </c>
      <c r="H355" s="2" t="s">
        <v>755</v>
      </c>
    </row>
    <row r="356" spans="1:10" x14ac:dyDescent="0.2">
      <c r="A356" s="2">
        <v>1</v>
      </c>
      <c r="B356" s="2">
        <v>2019</v>
      </c>
      <c r="C356" s="2" t="s">
        <v>1627</v>
      </c>
      <c r="D356" s="2" t="s">
        <v>1628</v>
      </c>
      <c r="E356" s="2" t="s">
        <v>1629</v>
      </c>
      <c r="F356" s="2" t="s">
        <v>676</v>
      </c>
      <c r="G356" s="2" t="s">
        <v>677</v>
      </c>
    </row>
    <row r="357" spans="1:10" x14ac:dyDescent="0.2">
      <c r="A357" s="2">
        <v>2</v>
      </c>
      <c r="B357" s="13">
        <v>2019</v>
      </c>
      <c r="C357" s="14" t="s">
        <v>1630</v>
      </c>
      <c r="D357" s="2" t="s">
        <v>1631</v>
      </c>
      <c r="E357" s="2" t="s">
        <v>1632</v>
      </c>
      <c r="F357" s="2" t="s">
        <v>1133</v>
      </c>
      <c r="G357" s="2" t="s">
        <v>677</v>
      </c>
      <c r="H357" s="2" t="s">
        <v>700</v>
      </c>
      <c r="I357" s="2" t="s">
        <v>707</v>
      </c>
      <c r="J357" s="2" t="s">
        <v>696</v>
      </c>
    </row>
    <row r="358" spans="1:10" x14ac:dyDescent="0.2">
      <c r="A358" s="2">
        <v>2</v>
      </c>
      <c r="B358" s="13">
        <v>2019</v>
      </c>
      <c r="C358" s="14" t="s">
        <v>1633</v>
      </c>
      <c r="D358" s="2" t="s">
        <v>1634</v>
      </c>
      <c r="E358" s="2" t="s">
        <v>1635</v>
      </c>
      <c r="F358" s="2" t="s">
        <v>880</v>
      </c>
      <c r="G358" s="2" t="s">
        <v>677</v>
      </c>
      <c r="H358" s="2" t="s">
        <v>684</v>
      </c>
    </row>
    <row r="359" spans="1:10" x14ac:dyDescent="0.2">
      <c r="A359" s="2">
        <v>1</v>
      </c>
      <c r="B359" s="2">
        <v>2019</v>
      </c>
      <c r="C359" s="2" t="s">
        <v>1636</v>
      </c>
      <c r="D359" s="2" t="s">
        <v>1637</v>
      </c>
      <c r="E359" s="2" t="s">
        <v>1638</v>
      </c>
      <c r="F359" s="2" t="s">
        <v>676</v>
      </c>
      <c r="G359" s="2" t="s">
        <v>677</v>
      </c>
    </row>
    <row r="360" spans="1:10" x14ac:dyDescent="0.2">
      <c r="A360" s="2">
        <v>1</v>
      </c>
      <c r="B360" s="2">
        <v>2019</v>
      </c>
      <c r="C360" s="2" t="s">
        <v>1639</v>
      </c>
      <c r="D360" s="7" t="s">
        <v>1640</v>
      </c>
      <c r="E360" s="17" t="s">
        <v>1641</v>
      </c>
      <c r="F360" s="2" t="s">
        <v>1136</v>
      </c>
      <c r="G360" s="2" t="s">
        <v>677</v>
      </c>
      <c r="H360" s="2" t="s">
        <v>684</v>
      </c>
    </row>
    <row r="361" spans="1:10" x14ac:dyDescent="0.2">
      <c r="A361" s="2">
        <v>2</v>
      </c>
      <c r="B361" s="13">
        <v>2019</v>
      </c>
      <c r="C361" s="2" t="s">
        <v>1642</v>
      </c>
      <c r="D361" s="2" t="s">
        <v>1643</v>
      </c>
      <c r="E361" s="2" t="s">
        <v>1644</v>
      </c>
      <c r="F361" s="2" t="s">
        <v>1273</v>
      </c>
      <c r="G361" s="2" t="s">
        <v>677</v>
      </c>
      <c r="H361" s="2" t="s">
        <v>876</v>
      </c>
    </row>
    <row r="362" spans="1:10" x14ac:dyDescent="0.2">
      <c r="A362" s="2">
        <v>2</v>
      </c>
      <c r="B362" s="13">
        <v>2019</v>
      </c>
      <c r="C362" s="14" t="s">
        <v>1645</v>
      </c>
      <c r="D362" s="2" t="s">
        <v>1646</v>
      </c>
      <c r="E362" s="2" t="s">
        <v>922</v>
      </c>
      <c r="F362" s="2" t="s">
        <v>1133</v>
      </c>
      <c r="G362" s="2" t="s">
        <v>677</v>
      </c>
      <c r="H362" s="2" t="s">
        <v>684</v>
      </c>
    </row>
    <row r="363" spans="1:10" x14ac:dyDescent="0.2">
      <c r="A363" s="2">
        <v>2</v>
      </c>
      <c r="B363" s="13">
        <v>2019</v>
      </c>
      <c r="C363" s="14" t="s">
        <v>1647</v>
      </c>
      <c r="D363" s="2" t="s">
        <v>1648</v>
      </c>
      <c r="E363" s="2" t="s">
        <v>92</v>
      </c>
      <c r="F363" s="2" t="s">
        <v>672</v>
      </c>
      <c r="G363" s="2" t="s">
        <v>677</v>
      </c>
      <c r="H363" s="2" t="s">
        <v>700</v>
      </c>
    </row>
    <row r="364" spans="1:10" x14ac:dyDescent="0.2">
      <c r="A364" s="2">
        <v>1</v>
      </c>
      <c r="B364" s="2">
        <v>2019</v>
      </c>
      <c r="C364" s="2" t="s">
        <v>1649</v>
      </c>
      <c r="D364" s="2" t="s">
        <v>1650</v>
      </c>
      <c r="E364" s="2" t="s">
        <v>444</v>
      </c>
      <c r="F364" s="2" t="s">
        <v>676</v>
      </c>
      <c r="G364" s="2" t="s">
        <v>677</v>
      </c>
    </row>
    <row r="365" spans="1:10" x14ac:dyDescent="0.2">
      <c r="A365" s="2">
        <v>2</v>
      </c>
      <c r="B365" s="13">
        <v>2019</v>
      </c>
      <c r="C365" s="2" t="s">
        <v>1651</v>
      </c>
      <c r="D365" s="2" t="s">
        <v>1652</v>
      </c>
      <c r="E365" s="2" t="s">
        <v>1653</v>
      </c>
      <c r="F365" s="2" t="s">
        <v>1273</v>
      </c>
      <c r="G365" s="2" t="s">
        <v>677</v>
      </c>
      <c r="H365" s="2" t="s">
        <v>684</v>
      </c>
    </row>
    <row r="366" spans="1:10" x14ac:dyDescent="0.2">
      <c r="A366" s="2">
        <v>2</v>
      </c>
      <c r="B366" s="13">
        <v>2019</v>
      </c>
      <c r="C366" s="2" t="s">
        <v>1654</v>
      </c>
      <c r="D366" s="2" t="s">
        <v>1655</v>
      </c>
      <c r="E366" s="2" t="s">
        <v>1656</v>
      </c>
      <c r="F366" s="2" t="s">
        <v>672</v>
      </c>
      <c r="G366" s="2" t="s">
        <v>677</v>
      </c>
      <c r="H366" s="2" t="s">
        <v>684</v>
      </c>
    </row>
    <row r="367" spans="1:10" x14ac:dyDescent="0.2">
      <c r="A367" s="2">
        <v>2</v>
      </c>
      <c r="B367" s="13">
        <v>2019</v>
      </c>
      <c r="C367" s="2" t="s">
        <v>1657</v>
      </c>
      <c r="D367" s="2" t="s">
        <v>1658</v>
      </c>
      <c r="E367" s="2" t="s">
        <v>1659</v>
      </c>
      <c r="F367" s="2" t="s">
        <v>1273</v>
      </c>
      <c r="G367" s="2" t="s">
        <v>677</v>
      </c>
      <c r="H367" s="2" t="s">
        <v>684</v>
      </c>
    </row>
    <row r="368" spans="1:10" x14ac:dyDescent="0.2">
      <c r="A368" s="2">
        <v>2</v>
      </c>
      <c r="B368" s="13">
        <v>2019</v>
      </c>
      <c r="C368" s="2" t="s">
        <v>1660</v>
      </c>
      <c r="D368" s="2" t="s">
        <v>283</v>
      </c>
      <c r="E368" s="2" t="s">
        <v>284</v>
      </c>
      <c r="F368" s="2" t="s">
        <v>1273</v>
      </c>
      <c r="G368" s="2" t="s">
        <v>745</v>
      </c>
    </row>
    <row r="369" spans="1:10" x14ac:dyDescent="0.2">
      <c r="A369" s="2">
        <v>2</v>
      </c>
      <c r="B369" s="13">
        <v>2019</v>
      </c>
      <c r="C369" s="14" t="s">
        <v>1661</v>
      </c>
      <c r="D369" s="2" t="s">
        <v>1662</v>
      </c>
      <c r="E369" s="2" t="s">
        <v>1663</v>
      </c>
      <c r="F369" s="2" t="s">
        <v>880</v>
      </c>
      <c r="G369" s="2" t="s">
        <v>677</v>
      </c>
      <c r="H369" s="2" t="s">
        <v>692</v>
      </c>
    </row>
    <row r="370" spans="1:10" x14ac:dyDescent="0.2">
      <c r="A370" s="2">
        <v>2</v>
      </c>
      <c r="B370" s="13">
        <v>2019</v>
      </c>
      <c r="C370" s="14" t="s">
        <v>1664</v>
      </c>
      <c r="D370" s="2" t="s">
        <v>1665</v>
      </c>
      <c r="E370" s="2" t="s">
        <v>1666</v>
      </c>
      <c r="F370" s="2" t="s">
        <v>1133</v>
      </c>
      <c r="G370" s="2" t="s">
        <v>677</v>
      </c>
      <c r="H370" s="2" t="s">
        <v>755</v>
      </c>
    </row>
    <row r="371" spans="1:10" x14ac:dyDescent="0.2">
      <c r="A371" s="2">
        <v>2</v>
      </c>
      <c r="B371" s="13">
        <v>2019</v>
      </c>
      <c r="C371" s="14" t="s">
        <v>1667</v>
      </c>
      <c r="D371" s="2" t="s">
        <v>1668</v>
      </c>
      <c r="E371" s="2" t="s">
        <v>1669</v>
      </c>
      <c r="F371" s="2" t="s">
        <v>1133</v>
      </c>
      <c r="G371" s="2" t="s">
        <v>677</v>
      </c>
      <c r="H371" s="2" t="s">
        <v>684</v>
      </c>
    </row>
    <row r="372" spans="1:10" x14ac:dyDescent="0.2">
      <c r="A372" s="2">
        <v>2</v>
      </c>
      <c r="B372" s="13">
        <v>2019</v>
      </c>
      <c r="C372" s="14" t="s">
        <v>1670</v>
      </c>
      <c r="D372" s="2" t="s">
        <v>1671</v>
      </c>
      <c r="E372" s="2" t="s">
        <v>1672</v>
      </c>
      <c r="F372" s="2" t="s">
        <v>1432</v>
      </c>
      <c r="G372" s="2" t="s">
        <v>745</v>
      </c>
    </row>
    <row r="373" spans="1:10" x14ac:dyDescent="0.2">
      <c r="A373" s="2">
        <v>2</v>
      </c>
      <c r="B373" s="13">
        <v>2019</v>
      </c>
      <c r="C373" s="14" t="s">
        <v>1673</v>
      </c>
      <c r="D373" s="2" t="s">
        <v>1674</v>
      </c>
      <c r="E373" s="2" t="s">
        <v>257</v>
      </c>
      <c r="F373" s="2" t="s">
        <v>880</v>
      </c>
      <c r="G373" s="2" t="s">
        <v>677</v>
      </c>
      <c r="H373" s="2" t="s">
        <v>1001</v>
      </c>
    </row>
    <row r="374" spans="1:10" x14ac:dyDescent="0.2">
      <c r="A374" s="2">
        <v>2</v>
      </c>
      <c r="B374" s="13">
        <v>2019</v>
      </c>
      <c r="C374" s="2" t="s">
        <v>1675</v>
      </c>
      <c r="D374" s="2" t="s">
        <v>1676</v>
      </c>
      <c r="E374" s="2" t="s">
        <v>1677</v>
      </c>
      <c r="F374" s="2" t="s">
        <v>1431</v>
      </c>
      <c r="G374" s="2" t="s">
        <v>677</v>
      </c>
      <c r="H374" s="2" t="s">
        <v>684</v>
      </c>
    </row>
    <row r="375" spans="1:10" x14ac:dyDescent="0.2">
      <c r="A375" s="2">
        <v>2</v>
      </c>
      <c r="B375" s="13">
        <v>2019</v>
      </c>
      <c r="C375" s="14" t="s">
        <v>1678</v>
      </c>
      <c r="D375" s="2" t="s">
        <v>1679</v>
      </c>
      <c r="E375" s="2" t="s">
        <v>1680</v>
      </c>
      <c r="F375" s="2" t="s">
        <v>880</v>
      </c>
      <c r="G375" s="2" t="s">
        <v>677</v>
      </c>
      <c r="H375" s="2" t="s">
        <v>876</v>
      </c>
    </row>
    <row r="376" spans="1:10" x14ac:dyDescent="0.2">
      <c r="A376" s="2">
        <v>1</v>
      </c>
      <c r="B376" s="2">
        <v>2019</v>
      </c>
      <c r="C376" s="2" t="s">
        <v>1681</v>
      </c>
      <c r="D376" s="2" t="s">
        <v>1682</v>
      </c>
      <c r="E376" s="2" t="s">
        <v>1519</v>
      </c>
      <c r="F376" s="2" t="s">
        <v>289</v>
      </c>
      <c r="G376" s="2" t="s">
        <v>677</v>
      </c>
      <c r="H376" s="2" t="s">
        <v>876</v>
      </c>
    </row>
    <row r="377" spans="1:10" x14ac:dyDescent="0.2">
      <c r="A377" s="2">
        <v>1</v>
      </c>
      <c r="B377" s="2">
        <v>2019</v>
      </c>
      <c r="C377" s="2" t="s">
        <v>1683</v>
      </c>
      <c r="D377" s="2" t="s">
        <v>1684</v>
      </c>
      <c r="E377" s="2" t="s">
        <v>1685</v>
      </c>
      <c r="F377" s="2" t="s">
        <v>676</v>
      </c>
      <c r="G377" s="2" t="s">
        <v>677</v>
      </c>
    </row>
    <row r="378" spans="1:10" x14ac:dyDescent="0.2">
      <c r="A378" s="2">
        <v>2</v>
      </c>
      <c r="B378" s="13">
        <v>2019</v>
      </c>
      <c r="C378" s="14" t="s">
        <v>1686</v>
      </c>
      <c r="D378" s="2" t="s">
        <v>1687</v>
      </c>
      <c r="E378" s="2" t="s">
        <v>1688</v>
      </c>
      <c r="F378" s="2" t="s">
        <v>1133</v>
      </c>
      <c r="G378" s="2" t="s">
        <v>677</v>
      </c>
      <c r="H378" s="2" t="s">
        <v>700</v>
      </c>
    </row>
    <row r="379" spans="1:10" x14ac:dyDescent="0.2">
      <c r="A379" s="2">
        <v>1</v>
      </c>
      <c r="B379" s="2">
        <v>2019</v>
      </c>
      <c r="C379" s="2" t="s">
        <v>1689</v>
      </c>
      <c r="D379" s="2" t="s">
        <v>1690</v>
      </c>
      <c r="E379" s="2" t="s">
        <v>1691</v>
      </c>
      <c r="F379" s="2" t="s">
        <v>676</v>
      </c>
      <c r="G379" s="2" t="s">
        <v>677</v>
      </c>
    </row>
    <row r="380" spans="1:10" x14ac:dyDescent="0.2">
      <c r="A380" s="2">
        <v>2</v>
      </c>
      <c r="B380" s="13">
        <v>2019</v>
      </c>
      <c r="C380" s="2" t="s">
        <v>1692</v>
      </c>
      <c r="D380" s="2" t="s">
        <v>1693</v>
      </c>
      <c r="E380" s="2" t="s">
        <v>1694</v>
      </c>
      <c r="F380" s="2" t="s">
        <v>1431</v>
      </c>
      <c r="G380" s="2" t="s">
        <v>677</v>
      </c>
      <c r="H380" s="2" t="s">
        <v>700</v>
      </c>
      <c r="J380" s="2" t="s">
        <v>1695</v>
      </c>
    </row>
    <row r="381" spans="1:10" x14ac:dyDescent="0.2">
      <c r="A381" s="2">
        <v>2</v>
      </c>
      <c r="B381" s="13">
        <v>2019</v>
      </c>
      <c r="C381" s="2" t="s">
        <v>1696</v>
      </c>
      <c r="D381" s="2" t="s">
        <v>1697</v>
      </c>
      <c r="E381" s="2" t="s">
        <v>1698</v>
      </c>
      <c r="F381" s="2" t="s">
        <v>672</v>
      </c>
      <c r="G381" s="2" t="s">
        <v>677</v>
      </c>
      <c r="H381" s="2" t="s">
        <v>1699</v>
      </c>
      <c r="J381" s="2" t="s">
        <v>696</v>
      </c>
    </row>
    <row r="382" spans="1:10" x14ac:dyDescent="0.2">
      <c r="A382" s="2">
        <v>1</v>
      </c>
      <c r="B382" s="2">
        <v>2019</v>
      </c>
      <c r="C382" s="2" t="s">
        <v>1700</v>
      </c>
      <c r="D382" s="2" t="s">
        <v>181</v>
      </c>
      <c r="E382" s="2" t="s">
        <v>1701</v>
      </c>
      <c r="F382" s="2" t="s">
        <v>289</v>
      </c>
      <c r="G382" s="2" t="s">
        <v>745</v>
      </c>
    </row>
    <row r="383" spans="1:10" x14ac:dyDescent="0.2">
      <c r="A383" s="2">
        <v>2</v>
      </c>
      <c r="B383" s="13">
        <v>2019</v>
      </c>
      <c r="C383" s="14" t="s">
        <v>1702</v>
      </c>
      <c r="D383" s="2" t="s">
        <v>1703</v>
      </c>
      <c r="E383" s="2" t="s">
        <v>1704</v>
      </c>
      <c r="F383" s="2" t="s">
        <v>880</v>
      </c>
      <c r="G383" s="2" t="s">
        <v>677</v>
      </c>
      <c r="H383" s="2" t="s">
        <v>692</v>
      </c>
      <c r="J383" s="2" t="s">
        <v>1509</v>
      </c>
    </row>
    <row r="384" spans="1:10" x14ac:dyDescent="0.2">
      <c r="A384" s="2">
        <v>1</v>
      </c>
      <c r="B384" s="2">
        <v>2019</v>
      </c>
      <c r="C384" s="2" t="s">
        <v>1705</v>
      </c>
      <c r="D384" s="2" t="s">
        <v>1706</v>
      </c>
      <c r="E384" s="2" t="s">
        <v>984</v>
      </c>
      <c r="F384" s="2" t="s">
        <v>676</v>
      </c>
      <c r="G384" s="2" t="s">
        <v>677</v>
      </c>
    </row>
    <row r="385" spans="1:10" x14ac:dyDescent="0.2">
      <c r="A385" s="2">
        <v>1</v>
      </c>
      <c r="B385" s="2">
        <v>2019</v>
      </c>
      <c r="C385" s="2" t="s">
        <v>1707</v>
      </c>
      <c r="D385" s="2" t="s">
        <v>1708</v>
      </c>
      <c r="E385" s="2" t="s">
        <v>906</v>
      </c>
      <c r="F385" s="2" t="s">
        <v>676</v>
      </c>
      <c r="G385" s="2" t="s">
        <v>677</v>
      </c>
      <c r="J385" s="2" t="s">
        <v>1709</v>
      </c>
    </row>
    <row r="386" spans="1:10" x14ac:dyDescent="0.2">
      <c r="A386" s="2">
        <v>1</v>
      </c>
      <c r="B386" s="2">
        <v>2019</v>
      </c>
      <c r="C386" s="2" t="s">
        <v>1710</v>
      </c>
      <c r="D386" s="2" t="s">
        <v>1711</v>
      </c>
      <c r="E386" s="2" t="s">
        <v>1712</v>
      </c>
      <c r="F386" s="2" t="s">
        <v>676</v>
      </c>
      <c r="G386" s="2" t="s">
        <v>677</v>
      </c>
    </row>
    <row r="387" spans="1:10" x14ac:dyDescent="0.2">
      <c r="A387" s="2">
        <v>2</v>
      </c>
      <c r="B387" s="13">
        <v>2019</v>
      </c>
      <c r="C387" s="2" t="s">
        <v>1713</v>
      </c>
      <c r="D387" s="2" t="s">
        <v>1714</v>
      </c>
      <c r="E387" s="2" t="s">
        <v>1715</v>
      </c>
      <c r="F387" s="2" t="s">
        <v>672</v>
      </c>
      <c r="G387" s="2" t="s">
        <v>677</v>
      </c>
      <c r="H387" s="2" t="s">
        <v>692</v>
      </c>
      <c r="I387" s="2" t="s">
        <v>707</v>
      </c>
      <c r="J387" s="2" t="s">
        <v>696</v>
      </c>
    </row>
    <row r="388" spans="1:10" x14ac:dyDescent="0.2">
      <c r="A388" s="2">
        <v>1</v>
      </c>
      <c r="B388" s="2">
        <v>2019</v>
      </c>
      <c r="C388" s="2" t="s">
        <v>1716</v>
      </c>
      <c r="D388" s="2" t="s">
        <v>1717</v>
      </c>
      <c r="E388" s="2" t="s">
        <v>1718</v>
      </c>
      <c r="F388" s="2" t="s">
        <v>676</v>
      </c>
      <c r="G388" s="2" t="s">
        <v>677</v>
      </c>
    </row>
    <row r="389" spans="1:10" x14ac:dyDescent="0.2">
      <c r="A389" s="2">
        <v>2</v>
      </c>
      <c r="B389" s="13">
        <v>2019</v>
      </c>
      <c r="C389" s="2" t="s">
        <v>1719</v>
      </c>
      <c r="D389" s="2" t="s">
        <v>1720</v>
      </c>
      <c r="E389" s="2" t="s">
        <v>1721</v>
      </c>
      <c r="F389" s="2" t="s">
        <v>672</v>
      </c>
      <c r="G389" s="2" t="s">
        <v>677</v>
      </c>
      <c r="H389" s="2" t="s">
        <v>876</v>
      </c>
    </row>
    <row r="390" spans="1:10" x14ac:dyDescent="0.2">
      <c r="A390" s="2">
        <v>1</v>
      </c>
      <c r="B390" s="2">
        <v>2019</v>
      </c>
      <c r="C390" s="2" t="s">
        <v>1722</v>
      </c>
      <c r="D390" s="2" t="s">
        <v>1723</v>
      </c>
      <c r="E390" s="2" t="s">
        <v>1724</v>
      </c>
      <c r="F390" s="2" t="s">
        <v>676</v>
      </c>
      <c r="G390" s="2" t="s">
        <v>677</v>
      </c>
    </row>
    <row r="391" spans="1:10" x14ac:dyDescent="0.2">
      <c r="A391" s="2">
        <v>2</v>
      </c>
      <c r="B391" s="13">
        <v>2019</v>
      </c>
      <c r="C391" s="14" t="s">
        <v>260</v>
      </c>
      <c r="D391" s="2" t="s">
        <v>259</v>
      </c>
      <c r="E391" s="2" t="s">
        <v>261</v>
      </c>
      <c r="F391" s="2" t="s">
        <v>880</v>
      </c>
      <c r="G391" s="2" t="s">
        <v>745</v>
      </c>
    </row>
    <row r="392" spans="1:10" x14ac:dyDescent="0.2">
      <c r="A392" s="2">
        <v>2</v>
      </c>
      <c r="B392" s="13">
        <v>2019</v>
      </c>
      <c r="C392" s="2" t="s">
        <v>1725</v>
      </c>
      <c r="D392" s="2" t="s">
        <v>1726</v>
      </c>
      <c r="E392" s="2" t="s">
        <v>444</v>
      </c>
      <c r="F392" s="2" t="s">
        <v>1431</v>
      </c>
      <c r="G392" s="2" t="s">
        <v>677</v>
      </c>
      <c r="H392" s="2" t="s">
        <v>700</v>
      </c>
    </row>
    <row r="393" spans="1:10" x14ac:dyDescent="0.2">
      <c r="A393" s="2">
        <v>2</v>
      </c>
      <c r="B393" s="13">
        <v>2019</v>
      </c>
      <c r="C393" s="14" t="s">
        <v>1727</v>
      </c>
      <c r="D393" s="2" t="s">
        <v>1728</v>
      </c>
      <c r="E393" s="2" t="s">
        <v>1019</v>
      </c>
      <c r="F393" s="2" t="s">
        <v>880</v>
      </c>
      <c r="G393" s="2" t="s">
        <v>677</v>
      </c>
      <c r="H393" s="2" t="s">
        <v>1356</v>
      </c>
    </row>
    <row r="394" spans="1:10" x14ac:dyDescent="0.2">
      <c r="A394" s="2">
        <v>2</v>
      </c>
      <c r="B394" s="13">
        <v>2019</v>
      </c>
      <c r="C394" s="2" t="s">
        <v>1729</v>
      </c>
      <c r="D394" s="2" t="s">
        <v>1730</v>
      </c>
      <c r="E394" s="2" t="s">
        <v>269</v>
      </c>
      <c r="F394" s="2" t="s">
        <v>1731</v>
      </c>
      <c r="G394" s="2" t="s">
        <v>677</v>
      </c>
      <c r="H394" s="2" t="s">
        <v>692</v>
      </c>
    </row>
    <row r="395" spans="1:10" x14ac:dyDescent="0.2">
      <c r="A395" s="2">
        <v>2</v>
      </c>
      <c r="B395" s="13">
        <v>2019</v>
      </c>
      <c r="C395" s="14" t="s">
        <v>1623</v>
      </c>
      <c r="D395" s="2" t="s">
        <v>1732</v>
      </c>
      <c r="E395" s="2" t="s">
        <v>1733</v>
      </c>
      <c r="F395" s="2" t="s">
        <v>880</v>
      </c>
      <c r="G395" s="2" t="s">
        <v>677</v>
      </c>
      <c r="H395" s="2" t="s">
        <v>755</v>
      </c>
    </row>
    <row r="396" spans="1:10" x14ac:dyDescent="0.2">
      <c r="A396" s="2">
        <v>2</v>
      </c>
      <c r="B396" s="13">
        <v>2019</v>
      </c>
      <c r="C396" s="2" t="s">
        <v>268</v>
      </c>
      <c r="D396" s="2" t="s">
        <v>267</v>
      </c>
      <c r="E396" s="2" t="s">
        <v>269</v>
      </c>
      <c r="F396" s="2" t="s">
        <v>1431</v>
      </c>
      <c r="G396" s="2" t="s">
        <v>745</v>
      </c>
    </row>
    <row r="397" spans="1:10" x14ac:dyDescent="0.2">
      <c r="A397" s="2">
        <v>2</v>
      </c>
      <c r="B397" s="13">
        <v>2020</v>
      </c>
      <c r="C397" s="14" t="s">
        <v>1734</v>
      </c>
      <c r="D397" s="2" t="s">
        <v>1735</v>
      </c>
      <c r="E397" s="2" t="s">
        <v>428</v>
      </c>
      <c r="F397" s="2" t="s">
        <v>880</v>
      </c>
      <c r="G397" s="2" t="s">
        <v>677</v>
      </c>
      <c r="H397" s="2" t="s">
        <v>692</v>
      </c>
      <c r="J397" s="4" t="s">
        <v>715</v>
      </c>
    </row>
    <row r="398" spans="1:10" x14ac:dyDescent="0.2">
      <c r="A398" s="2">
        <v>1</v>
      </c>
      <c r="B398" s="13">
        <v>2020</v>
      </c>
      <c r="C398" s="14" t="s">
        <v>1736</v>
      </c>
      <c r="D398" s="2" t="s">
        <v>219</v>
      </c>
      <c r="E398" s="2" t="s">
        <v>1737</v>
      </c>
      <c r="F398" s="2" t="s">
        <v>880</v>
      </c>
      <c r="G398" s="2" t="s">
        <v>745</v>
      </c>
    </row>
    <row r="399" spans="1:10" x14ac:dyDescent="0.2">
      <c r="A399" s="2">
        <v>2</v>
      </c>
      <c r="B399" s="13">
        <v>2020</v>
      </c>
      <c r="C399" s="14" t="s">
        <v>1738</v>
      </c>
      <c r="D399" s="2" t="s">
        <v>1739</v>
      </c>
      <c r="E399" s="2" t="s">
        <v>428</v>
      </c>
      <c r="F399" s="2" t="s">
        <v>880</v>
      </c>
      <c r="G399" s="2" t="s">
        <v>677</v>
      </c>
      <c r="H399" s="2" t="s">
        <v>700</v>
      </c>
    </row>
    <row r="400" spans="1:10" x14ac:dyDescent="0.2">
      <c r="A400" s="2">
        <v>2</v>
      </c>
      <c r="B400" s="3" t="s">
        <v>1740</v>
      </c>
      <c r="C400" s="2" t="s">
        <v>884</v>
      </c>
      <c r="D400" s="2" t="s">
        <v>1741</v>
      </c>
      <c r="E400" s="2" t="s">
        <v>779</v>
      </c>
      <c r="F400" s="2" t="s">
        <v>691</v>
      </c>
      <c r="G400" s="2" t="s">
        <v>677</v>
      </c>
      <c r="H400" s="2" t="s">
        <v>692</v>
      </c>
    </row>
    <row r="401" spans="1:8" x14ac:dyDescent="0.2">
      <c r="A401" s="2">
        <v>2</v>
      </c>
      <c r="B401" s="3" t="s">
        <v>1742</v>
      </c>
      <c r="C401" s="2" t="s">
        <v>766</v>
      </c>
      <c r="D401" s="2" t="s">
        <v>1743</v>
      </c>
      <c r="E401" s="2" t="s">
        <v>1744</v>
      </c>
      <c r="F401" s="2" t="s">
        <v>691</v>
      </c>
      <c r="G401" s="2" t="s">
        <v>677</v>
      </c>
      <c r="H401" s="2" t="s">
        <v>692</v>
      </c>
    </row>
    <row r="402" spans="1:8" x14ac:dyDescent="0.2">
      <c r="A402" s="2">
        <v>2</v>
      </c>
      <c r="B402" s="3" t="s">
        <v>1742</v>
      </c>
      <c r="C402" s="2" t="s">
        <v>1745</v>
      </c>
      <c r="D402" s="2" t="s">
        <v>1746</v>
      </c>
      <c r="E402" s="2" t="s">
        <v>1747</v>
      </c>
      <c r="F402" s="2" t="s">
        <v>691</v>
      </c>
      <c r="G402" s="2" t="s">
        <v>677</v>
      </c>
      <c r="H402" s="2" t="s">
        <v>692</v>
      </c>
    </row>
    <row r="403" spans="1:8" x14ac:dyDescent="0.2">
      <c r="A403" s="2">
        <v>2</v>
      </c>
      <c r="B403" s="3" t="s">
        <v>1748</v>
      </c>
      <c r="C403" s="2" t="s">
        <v>1745</v>
      </c>
      <c r="D403" s="2" t="s">
        <v>1749</v>
      </c>
      <c r="E403" s="2" t="s">
        <v>1750</v>
      </c>
      <c r="F403" s="2" t="s">
        <v>691</v>
      </c>
      <c r="G403" s="2" t="s">
        <v>677</v>
      </c>
      <c r="H403" s="2" t="s">
        <v>692</v>
      </c>
    </row>
    <row r="404" spans="1:8" x14ac:dyDescent="0.2">
      <c r="A404" s="2">
        <v>2</v>
      </c>
      <c r="B404" s="3" t="s">
        <v>1751</v>
      </c>
      <c r="C404" s="2" t="s">
        <v>1752</v>
      </c>
      <c r="D404" s="2" t="s">
        <v>1753</v>
      </c>
      <c r="E404" s="2" t="s">
        <v>1201</v>
      </c>
      <c r="F404" s="2" t="s">
        <v>691</v>
      </c>
      <c r="G404" s="2" t="s">
        <v>677</v>
      </c>
      <c r="H404" s="2" t="s">
        <v>692</v>
      </c>
    </row>
    <row r="405" spans="1:8" x14ac:dyDescent="0.2">
      <c r="A405" s="2">
        <v>1</v>
      </c>
      <c r="B405" s="2" t="s">
        <v>1754</v>
      </c>
      <c r="C405" s="2" t="s">
        <v>1755</v>
      </c>
      <c r="D405" s="2" t="s">
        <v>1756</v>
      </c>
      <c r="F405" s="2" t="s">
        <v>676</v>
      </c>
      <c r="G405" s="2" t="s">
        <v>677</v>
      </c>
    </row>
    <row r="406" spans="1:8" x14ac:dyDescent="0.2">
      <c r="A406" s="2">
        <v>2</v>
      </c>
      <c r="B406" s="2" t="s">
        <v>1754</v>
      </c>
      <c r="C406" s="14" t="s">
        <v>1757</v>
      </c>
      <c r="D406" s="2" t="s">
        <v>1758</v>
      </c>
      <c r="F406" s="2" t="s">
        <v>1133</v>
      </c>
      <c r="G406" s="2" t="s">
        <v>677</v>
      </c>
      <c r="H406" s="2" t="s">
        <v>1038</v>
      </c>
    </row>
    <row r="407" spans="1:8" x14ac:dyDescent="0.2">
      <c r="A407" s="2">
        <v>1</v>
      </c>
      <c r="B407" s="2" t="s">
        <v>1754</v>
      </c>
      <c r="C407" s="2" t="s">
        <v>1759</v>
      </c>
      <c r="D407" s="2" t="s">
        <v>1760</v>
      </c>
      <c r="F407" s="2" t="s">
        <v>289</v>
      </c>
      <c r="G407" s="2" t="s">
        <v>677</v>
      </c>
      <c r="H407" s="2" t="s">
        <v>1001</v>
      </c>
    </row>
    <row r="408" spans="1:8" x14ac:dyDescent="0.2">
      <c r="A408" s="2">
        <v>3</v>
      </c>
      <c r="B408" s="18">
        <v>2019</v>
      </c>
      <c r="C408" s="18" t="s">
        <v>1761</v>
      </c>
      <c r="D408" s="19" t="s">
        <v>1762</v>
      </c>
      <c r="E408" s="18" t="s">
        <v>1763</v>
      </c>
      <c r="F408" s="18" t="s">
        <v>289</v>
      </c>
      <c r="G408" s="18" t="s">
        <v>677</v>
      </c>
      <c r="H408" s="18" t="s">
        <v>1764</v>
      </c>
    </row>
    <row r="409" spans="1:8" x14ac:dyDescent="0.2">
      <c r="A409" s="2">
        <v>3</v>
      </c>
      <c r="B409" s="11">
        <v>2019</v>
      </c>
      <c r="C409" s="11" t="s">
        <v>1765</v>
      </c>
      <c r="D409" s="11" t="s">
        <v>1766</v>
      </c>
      <c r="E409" s="11" t="s">
        <v>1767</v>
      </c>
      <c r="F409" s="18" t="s">
        <v>289</v>
      </c>
      <c r="G409" s="11" t="s">
        <v>677</v>
      </c>
      <c r="H409" s="2" t="s">
        <v>1768</v>
      </c>
    </row>
    <row r="410" spans="1:8" x14ac:dyDescent="0.2">
      <c r="A410" s="2">
        <v>3</v>
      </c>
      <c r="B410" s="18">
        <v>2019</v>
      </c>
      <c r="C410" s="18" t="s">
        <v>287</v>
      </c>
      <c r="D410" s="19" t="s">
        <v>286</v>
      </c>
      <c r="E410" s="18" t="s">
        <v>288</v>
      </c>
      <c r="F410" s="18" t="s">
        <v>289</v>
      </c>
      <c r="G410" s="18" t="s">
        <v>745</v>
      </c>
    </row>
    <row r="411" spans="1:8" x14ac:dyDescent="0.2">
      <c r="A411" s="2">
        <v>3</v>
      </c>
      <c r="B411" s="18">
        <v>2019</v>
      </c>
      <c r="C411" s="18" t="s">
        <v>292</v>
      </c>
      <c r="D411" s="19" t="s">
        <v>291</v>
      </c>
      <c r="E411" s="18" t="s">
        <v>293</v>
      </c>
      <c r="F411" s="18" t="s">
        <v>289</v>
      </c>
      <c r="G411" s="18" t="s">
        <v>745</v>
      </c>
    </row>
    <row r="412" spans="1:8" x14ac:dyDescent="0.2">
      <c r="A412" s="2">
        <v>3</v>
      </c>
      <c r="B412" s="18">
        <v>2020</v>
      </c>
      <c r="C412" s="18" t="s">
        <v>1769</v>
      </c>
      <c r="D412" s="19" t="s">
        <v>1770</v>
      </c>
      <c r="E412" s="18" t="s">
        <v>1590</v>
      </c>
      <c r="F412" s="18" t="s">
        <v>289</v>
      </c>
      <c r="G412" s="18" t="s">
        <v>677</v>
      </c>
      <c r="H412" s="18" t="s">
        <v>1771</v>
      </c>
    </row>
    <row r="413" spans="1:8" x14ac:dyDescent="0.2">
      <c r="A413" s="2">
        <v>3</v>
      </c>
      <c r="B413" s="18">
        <v>2020</v>
      </c>
      <c r="C413" s="18" t="s">
        <v>1772</v>
      </c>
      <c r="D413" s="19" t="s">
        <v>1773</v>
      </c>
      <c r="E413" s="18" t="s">
        <v>1774</v>
      </c>
      <c r="F413" s="18" t="s">
        <v>289</v>
      </c>
      <c r="G413" s="18" t="s">
        <v>677</v>
      </c>
      <c r="H413" s="18" t="s">
        <v>1775</v>
      </c>
    </row>
    <row r="414" spans="1:8" x14ac:dyDescent="0.2">
      <c r="A414" s="2">
        <v>3</v>
      </c>
      <c r="B414" s="18">
        <v>2020</v>
      </c>
      <c r="C414" s="18" t="s">
        <v>1776</v>
      </c>
      <c r="D414" s="19" t="s">
        <v>1777</v>
      </c>
      <c r="E414" s="18" t="s">
        <v>1778</v>
      </c>
      <c r="F414" s="18" t="s">
        <v>289</v>
      </c>
      <c r="G414" s="18" t="s">
        <v>677</v>
      </c>
      <c r="H414" s="18" t="s">
        <v>1779</v>
      </c>
    </row>
    <row r="415" spans="1:8" x14ac:dyDescent="0.2">
      <c r="A415" s="2">
        <v>3</v>
      </c>
      <c r="B415" s="18">
        <v>2020</v>
      </c>
      <c r="C415" s="18" t="s">
        <v>1780</v>
      </c>
      <c r="D415" s="19" t="s">
        <v>1781</v>
      </c>
      <c r="E415" s="18" t="s">
        <v>1669</v>
      </c>
      <c r="F415" s="18" t="s">
        <v>289</v>
      </c>
      <c r="G415" s="18" t="s">
        <v>677</v>
      </c>
      <c r="H415" s="18" t="s">
        <v>1782</v>
      </c>
    </row>
    <row r="416" spans="1:8" x14ac:dyDescent="0.2">
      <c r="A416" s="2">
        <v>3</v>
      </c>
      <c r="B416" s="18">
        <v>2019</v>
      </c>
      <c r="C416" s="18" t="s">
        <v>296</v>
      </c>
      <c r="D416" s="19" t="s">
        <v>295</v>
      </c>
      <c r="E416" s="18" t="s">
        <v>297</v>
      </c>
      <c r="F416" s="18" t="s">
        <v>289</v>
      </c>
      <c r="G416" s="18" t="s">
        <v>745</v>
      </c>
    </row>
    <row r="417" spans="1:8" x14ac:dyDescent="0.2">
      <c r="A417" s="2">
        <v>3</v>
      </c>
      <c r="B417" s="18">
        <v>2020</v>
      </c>
      <c r="C417" s="18" t="s">
        <v>1783</v>
      </c>
      <c r="D417" s="19" t="s">
        <v>1784</v>
      </c>
      <c r="E417" s="19" t="s">
        <v>1785</v>
      </c>
      <c r="F417" s="18" t="s">
        <v>289</v>
      </c>
      <c r="G417" s="18" t="s">
        <v>677</v>
      </c>
      <c r="H417" s="2" t="s">
        <v>1779</v>
      </c>
    </row>
    <row r="418" spans="1:8" x14ac:dyDescent="0.2">
      <c r="A418" s="2">
        <v>3</v>
      </c>
      <c r="B418" s="18">
        <v>2020</v>
      </c>
      <c r="C418" s="18" t="s">
        <v>1786</v>
      </c>
      <c r="D418" s="19" t="s">
        <v>1787</v>
      </c>
      <c r="E418" s="18" t="s">
        <v>1788</v>
      </c>
      <c r="F418" s="18" t="s">
        <v>289</v>
      </c>
      <c r="G418" s="18" t="s">
        <v>677</v>
      </c>
      <c r="H418" s="18" t="s">
        <v>1789</v>
      </c>
    </row>
    <row r="419" spans="1:8" x14ac:dyDescent="0.2">
      <c r="A419" s="2">
        <v>3</v>
      </c>
      <c r="B419" s="18">
        <v>2020</v>
      </c>
      <c r="C419" s="18" t="s">
        <v>1790</v>
      </c>
      <c r="D419" s="19" t="s">
        <v>1791</v>
      </c>
      <c r="E419" s="18" t="s">
        <v>1792</v>
      </c>
      <c r="F419" s="18" t="s">
        <v>289</v>
      </c>
      <c r="G419" s="18" t="s">
        <v>677</v>
      </c>
      <c r="H419" s="18" t="s">
        <v>1779</v>
      </c>
    </row>
    <row r="420" spans="1:8" x14ac:dyDescent="0.2">
      <c r="A420" s="2">
        <v>3</v>
      </c>
      <c r="B420" s="18">
        <v>2019</v>
      </c>
      <c r="C420" s="18" t="s">
        <v>300</v>
      </c>
      <c r="D420" s="19" t="s">
        <v>299</v>
      </c>
      <c r="E420" s="18" t="s">
        <v>301</v>
      </c>
      <c r="F420" s="18" t="s">
        <v>289</v>
      </c>
      <c r="G420" s="18" t="s">
        <v>745</v>
      </c>
    </row>
    <row r="421" spans="1:8" x14ac:dyDescent="0.2">
      <c r="A421" s="2">
        <v>3</v>
      </c>
      <c r="B421" s="18">
        <v>2019</v>
      </c>
      <c r="C421" s="18" t="s">
        <v>304</v>
      </c>
      <c r="D421" s="19" t="s">
        <v>303</v>
      </c>
      <c r="E421" s="18" t="s">
        <v>305</v>
      </c>
      <c r="F421" s="18" t="s">
        <v>289</v>
      </c>
      <c r="G421" s="18" t="s">
        <v>745</v>
      </c>
    </row>
    <row r="422" spans="1:8" x14ac:dyDescent="0.2">
      <c r="A422" s="2">
        <v>3</v>
      </c>
      <c r="B422" s="20">
        <v>2020</v>
      </c>
      <c r="C422" s="20" t="s">
        <v>1793</v>
      </c>
      <c r="D422" s="21" t="s">
        <v>1794</v>
      </c>
      <c r="E422" s="20" t="s">
        <v>961</v>
      </c>
      <c r="F422" s="18" t="s">
        <v>289</v>
      </c>
      <c r="G422" s="20" t="s">
        <v>677</v>
      </c>
      <c r="H422" s="20" t="s">
        <v>1795</v>
      </c>
    </row>
    <row r="423" spans="1:8" x14ac:dyDescent="0.2">
      <c r="A423" s="2">
        <v>3</v>
      </c>
      <c r="B423" s="20">
        <v>2021</v>
      </c>
      <c r="C423" s="20" t="s">
        <v>1796</v>
      </c>
      <c r="D423" s="21" t="s">
        <v>1797</v>
      </c>
      <c r="E423" s="20" t="s">
        <v>1395</v>
      </c>
      <c r="F423" s="18" t="s">
        <v>289</v>
      </c>
      <c r="G423" s="20" t="s">
        <v>677</v>
      </c>
      <c r="H423" s="20" t="s">
        <v>1798</v>
      </c>
    </row>
    <row r="424" spans="1:8" x14ac:dyDescent="0.2">
      <c r="A424" s="2">
        <v>3</v>
      </c>
      <c r="B424" s="18">
        <v>2020</v>
      </c>
      <c r="C424" s="18" t="s">
        <v>1799</v>
      </c>
      <c r="D424" s="19" t="s">
        <v>1800</v>
      </c>
      <c r="E424" s="18" t="s">
        <v>1801</v>
      </c>
      <c r="F424" s="18" t="s">
        <v>289</v>
      </c>
      <c r="G424" s="20" t="s">
        <v>677</v>
      </c>
      <c r="H424" s="2" t="s">
        <v>1802</v>
      </c>
    </row>
    <row r="425" spans="1:8" x14ac:dyDescent="0.2">
      <c r="A425" s="2">
        <v>3</v>
      </c>
      <c r="B425" s="18">
        <v>2019</v>
      </c>
      <c r="C425" s="18" t="s">
        <v>308</v>
      </c>
      <c r="D425" s="19" t="s">
        <v>307</v>
      </c>
      <c r="E425" s="18" t="s">
        <v>309</v>
      </c>
      <c r="F425" s="18" t="s">
        <v>289</v>
      </c>
      <c r="G425" s="18" t="s">
        <v>745</v>
      </c>
    </row>
    <row r="426" spans="1:8" x14ac:dyDescent="0.2">
      <c r="A426" s="2">
        <v>3</v>
      </c>
      <c r="B426" s="18">
        <v>2019</v>
      </c>
      <c r="C426" s="18" t="s">
        <v>312</v>
      </c>
      <c r="D426" s="19" t="s">
        <v>311</v>
      </c>
      <c r="E426" s="18" t="s">
        <v>313</v>
      </c>
      <c r="F426" s="18" t="s">
        <v>289</v>
      </c>
      <c r="G426" s="18" t="s">
        <v>745</v>
      </c>
    </row>
    <row r="427" spans="1:8" x14ac:dyDescent="0.2">
      <c r="A427" s="2">
        <v>3</v>
      </c>
      <c r="B427" s="18">
        <v>2019</v>
      </c>
      <c r="C427" s="18" t="s">
        <v>1803</v>
      </c>
      <c r="D427" s="19" t="s">
        <v>1804</v>
      </c>
      <c r="E427" s="18" t="s">
        <v>1805</v>
      </c>
      <c r="F427" s="18" t="s">
        <v>289</v>
      </c>
      <c r="G427" s="18" t="s">
        <v>677</v>
      </c>
      <c r="H427" s="2" t="s">
        <v>1806</v>
      </c>
    </row>
    <row r="428" spans="1:8" x14ac:dyDescent="0.2">
      <c r="A428" s="2">
        <v>3</v>
      </c>
      <c r="B428" s="11">
        <v>2020</v>
      </c>
      <c r="C428" s="11" t="s">
        <v>1807</v>
      </c>
      <c r="D428" s="11" t="s">
        <v>1808</v>
      </c>
      <c r="E428" s="11" t="s">
        <v>1809</v>
      </c>
      <c r="F428" s="18" t="s">
        <v>289</v>
      </c>
      <c r="G428" s="20" t="s">
        <v>677</v>
      </c>
      <c r="H428" s="2" t="s">
        <v>1810</v>
      </c>
    </row>
    <row r="429" spans="1:8" x14ac:dyDescent="0.2">
      <c r="A429" s="2">
        <v>3</v>
      </c>
      <c r="B429" s="18">
        <v>2019</v>
      </c>
      <c r="C429" s="18" t="s">
        <v>316</v>
      </c>
      <c r="D429" s="19" t="s">
        <v>315</v>
      </c>
      <c r="E429" s="18" t="s">
        <v>317</v>
      </c>
      <c r="F429" s="18" t="s">
        <v>289</v>
      </c>
      <c r="G429" s="18" t="s">
        <v>745</v>
      </c>
    </row>
    <row r="430" spans="1:8" x14ac:dyDescent="0.2">
      <c r="A430" s="2">
        <v>3</v>
      </c>
      <c r="B430" s="18">
        <v>2019</v>
      </c>
      <c r="C430" s="18" t="s">
        <v>320</v>
      </c>
      <c r="D430" s="19" t="s">
        <v>319</v>
      </c>
      <c r="E430" s="18" t="s">
        <v>321</v>
      </c>
      <c r="F430" s="18" t="s">
        <v>289</v>
      </c>
      <c r="G430" s="18" t="s">
        <v>745</v>
      </c>
      <c r="H430" s="2" t="s">
        <v>1811</v>
      </c>
    </row>
    <row r="431" spans="1:8" x14ac:dyDescent="0.2">
      <c r="A431" s="2">
        <v>3</v>
      </c>
      <c r="B431" s="18">
        <v>2019</v>
      </c>
      <c r="C431" s="18" t="s">
        <v>324</v>
      </c>
      <c r="D431" s="19" t="s">
        <v>323</v>
      </c>
      <c r="E431" s="18" t="s">
        <v>325</v>
      </c>
      <c r="F431" s="18" t="s">
        <v>289</v>
      </c>
      <c r="G431" s="20" t="s">
        <v>745</v>
      </c>
    </row>
    <row r="432" spans="1:8" x14ac:dyDescent="0.2">
      <c r="A432" s="2">
        <v>3</v>
      </c>
      <c r="B432" s="18">
        <v>2019</v>
      </c>
      <c r="C432" s="18" t="s">
        <v>328</v>
      </c>
      <c r="D432" s="19" t="s">
        <v>327</v>
      </c>
      <c r="E432" s="18" t="s">
        <v>329</v>
      </c>
      <c r="F432" s="18" t="s">
        <v>289</v>
      </c>
      <c r="G432" s="18" t="s">
        <v>745</v>
      </c>
    </row>
    <row r="433" spans="1:8" x14ac:dyDescent="0.2">
      <c r="A433" s="2">
        <v>3</v>
      </c>
      <c r="B433" s="20">
        <v>2021</v>
      </c>
      <c r="C433" s="20" t="s">
        <v>1812</v>
      </c>
      <c r="D433" s="21" t="s">
        <v>1813</v>
      </c>
      <c r="E433" s="20" t="s">
        <v>1814</v>
      </c>
      <c r="F433" s="18" t="s">
        <v>289</v>
      </c>
      <c r="G433" s="20" t="s">
        <v>677</v>
      </c>
      <c r="H433" s="20" t="s">
        <v>1815</v>
      </c>
    </row>
    <row r="434" spans="1:8" x14ac:dyDescent="0.2">
      <c r="A434" s="2">
        <v>3</v>
      </c>
      <c r="B434" s="20">
        <v>2021</v>
      </c>
      <c r="C434" s="20" t="s">
        <v>1816</v>
      </c>
      <c r="D434" s="21" t="s">
        <v>1817</v>
      </c>
      <c r="E434" s="20" t="s">
        <v>1818</v>
      </c>
      <c r="F434" s="18" t="s">
        <v>289</v>
      </c>
      <c r="G434" s="20" t="s">
        <v>677</v>
      </c>
      <c r="H434" s="20" t="s">
        <v>1819</v>
      </c>
    </row>
    <row r="435" spans="1:8" x14ac:dyDescent="0.2">
      <c r="A435" s="2">
        <v>3</v>
      </c>
      <c r="B435" s="18">
        <v>2019</v>
      </c>
      <c r="C435" s="18" t="s">
        <v>1820</v>
      </c>
      <c r="D435" s="19" t="s">
        <v>1821</v>
      </c>
      <c r="E435" s="18" t="s">
        <v>1822</v>
      </c>
      <c r="F435" s="18" t="s">
        <v>289</v>
      </c>
      <c r="G435" s="18" t="s">
        <v>677</v>
      </c>
      <c r="H435" s="17" t="s">
        <v>1823</v>
      </c>
    </row>
    <row r="436" spans="1:8" x14ac:dyDescent="0.2">
      <c r="A436" s="2">
        <v>3</v>
      </c>
      <c r="B436" s="18">
        <v>2019</v>
      </c>
      <c r="C436" s="18" t="s">
        <v>332</v>
      </c>
      <c r="D436" s="19" t="s">
        <v>331</v>
      </c>
      <c r="E436" s="18" t="s">
        <v>321</v>
      </c>
      <c r="F436" s="18" t="s">
        <v>289</v>
      </c>
      <c r="G436" s="18" t="s">
        <v>745</v>
      </c>
    </row>
    <row r="437" spans="1:8" x14ac:dyDescent="0.2">
      <c r="A437" s="2">
        <v>3</v>
      </c>
      <c r="B437" s="18">
        <v>2019</v>
      </c>
      <c r="C437" s="18" t="s">
        <v>455</v>
      </c>
      <c r="D437" s="19" t="s">
        <v>1824</v>
      </c>
      <c r="E437" s="18" t="s">
        <v>1825</v>
      </c>
      <c r="F437" s="18" t="s">
        <v>289</v>
      </c>
      <c r="G437" s="20" t="s">
        <v>677</v>
      </c>
      <c r="H437" s="2" t="s">
        <v>1826</v>
      </c>
    </row>
    <row r="438" spans="1:8" x14ac:dyDescent="0.2">
      <c r="A438" s="2">
        <v>3</v>
      </c>
      <c r="B438" s="18">
        <v>2019</v>
      </c>
      <c r="C438" s="18" t="s">
        <v>1827</v>
      </c>
      <c r="D438" s="19" t="s">
        <v>1828</v>
      </c>
      <c r="E438" s="18" t="s">
        <v>277</v>
      </c>
      <c r="F438" s="18" t="s">
        <v>289</v>
      </c>
      <c r="G438" s="20" t="s">
        <v>677</v>
      </c>
      <c r="H438" s="2" t="s">
        <v>1829</v>
      </c>
    </row>
    <row r="439" spans="1:8" x14ac:dyDescent="0.2">
      <c r="A439" s="2">
        <v>3</v>
      </c>
      <c r="B439" s="18">
        <v>2021</v>
      </c>
      <c r="C439" s="18" t="s">
        <v>1830</v>
      </c>
      <c r="D439" s="19" t="s">
        <v>1831</v>
      </c>
      <c r="E439" s="18" t="s">
        <v>1832</v>
      </c>
      <c r="F439" s="18" t="s">
        <v>289</v>
      </c>
      <c r="G439" s="20" t="s">
        <v>677</v>
      </c>
      <c r="H439" s="2" t="s">
        <v>1779</v>
      </c>
    </row>
    <row r="440" spans="1:8" x14ac:dyDescent="0.2">
      <c r="A440" s="2">
        <v>3</v>
      </c>
      <c r="B440" s="11">
        <v>2020</v>
      </c>
      <c r="C440" s="11" t="s">
        <v>1833</v>
      </c>
      <c r="D440" s="11" t="s">
        <v>1834</v>
      </c>
      <c r="E440" s="11" t="s">
        <v>1835</v>
      </c>
      <c r="F440" s="18" t="s">
        <v>289</v>
      </c>
      <c r="G440" s="20" t="s">
        <v>677</v>
      </c>
      <c r="H440" s="2" t="s">
        <v>1810</v>
      </c>
    </row>
    <row r="441" spans="1:8" x14ac:dyDescent="0.2">
      <c r="A441" s="2">
        <v>3</v>
      </c>
      <c r="B441" s="18">
        <v>2020</v>
      </c>
      <c r="C441" s="18" t="s">
        <v>1836</v>
      </c>
      <c r="D441" s="19" t="s">
        <v>1837</v>
      </c>
      <c r="E441" s="18" t="s">
        <v>253</v>
      </c>
      <c r="F441" s="18" t="s">
        <v>289</v>
      </c>
      <c r="G441" s="20" t="s">
        <v>677</v>
      </c>
      <c r="H441" s="2" t="s">
        <v>1775</v>
      </c>
    </row>
    <row r="442" spans="1:8" x14ac:dyDescent="0.2">
      <c r="A442" s="2">
        <v>3</v>
      </c>
      <c r="B442" s="20">
        <v>2019</v>
      </c>
      <c r="C442" s="20" t="s">
        <v>335</v>
      </c>
      <c r="D442" s="21" t="s">
        <v>334</v>
      </c>
      <c r="E442" s="20" t="s">
        <v>336</v>
      </c>
      <c r="F442" s="18" t="s">
        <v>289</v>
      </c>
      <c r="G442" s="20" t="s">
        <v>745</v>
      </c>
    </row>
    <row r="443" spans="1:8" x14ac:dyDescent="0.2">
      <c r="A443" s="2">
        <v>3</v>
      </c>
      <c r="B443" s="18">
        <v>2021</v>
      </c>
      <c r="C443" s="18" t="s">
        <v>1838</v>
      </c>
      <c r="D443" s="19" t="s">
        <v>1839</v>
      </c>
      <c r="E443" s="18" t="s">
        <v>1840</v>
      </c>
      <c r="F443" s="18" t="s">
        <v>289</v>
      </c>
      <c r="G443" s="20" t="s">
        <v>677</v>
      </c>
      <c r="H443" s="2" t="s">
        <v>1841</v>
      </c>
    </row>
    <row r="444" spans="1:8" x14ac:dyDescent="0.2">
      <c r="A444" s="2">
        <v>3</v>
      </c>
      <c r="B444" s="18">
        <v>2019</v>
      </c>
      <c r="C444" s="18" t="s">
        <v>339</v>
      </c>
      <c r="D444" s="19" t="s">
        <v>338</v>
      </c>
      <c r="E444" s="18" t="s">
        <v>340</v>
      </c>
      <c r="F444" s="18" t="s">
        <v>289</v>
      </c>
      <c r="G444" s="18" t="s">
        <v>745</v>
      </c>
    </row>
    <row r="445" spans="1:8" x14ac:dyDescent="0.2">
      <c r="A445" s="2">
        <v>3</v>
      </c>
      <c r="B445" s="18">
        <v>2019</v>
      </c>
      <c r="C445" s="18" t="s">
        <v>343</v>
      </c>
      <c r="D445" s="19" t="s">
        <v>342</v>
      </c>
      <c r="E445" s="18" t="s">
        <v>344</v>
      </c>
      <c r="F445" s="18" t="s">
        <v>289</v>
      </c>
      <c r="G445" s="18" t="s">
        <v>745</v>
      </c>
    </row>
    <row r="446" spans="1:8" x14ac:dyDescent="0.2">
      <c r="A446" s="2">
        <v>3</v>
      </c>
      <c r="B446" s="18">
        <v>2019</v>
      </c>
      <c r="C446" s="18" t="s">
        <v>347</v>
      </c>
      <c r="D446" s="19" t="s">
        <v>346</v>
      </c>
      <c r="E446" s="18" t="s">
        <v>348</v>
      </c>
      <c r="F446" s="18" t="s">
        <v>289</v>
      </c>
      <c r="G446" s="18" t="s">
        <v>745</v>
      </c>
    </row>
    <row r="447" spans="1:8" x14ac:dyDescent="0.2">
      <c r="A447" s="2">
        <v>3</v>
      </c>
      <c r="B447" s="18">
        <v>2020</v>
      </c>
      <c r="C447" s="18" t="s">
        <v>1842</v>
      </c>
      <c r="D447" s="19" t="s">
        <v>1843</v>
      </c>
      <c r="E447" s="18" t="s">
        <v>1844</v>
      </c>
      <c r="F447" s="18" t="s">
        <v>289</v>
      </c>
      <c r="G447" s="20" t="s">
        <v>677</v>
      </c>
      <c r="H447" s="20" t="s">
        <v>1845</v>
      </c>
    </row>
    <row r="448" spans="1:8" x14ac:dyDescent="0.2">
      <c r="A448" s="2">
        <v>3</v>
      </c>
      <c r="B448" s="18">
        <v>2021</v>
      </c>
      <c r="C448" s="18" t="s">
        <v>1846</v>
      </c>
      <c r="D448" s="19" t="s">
        <v>1847</v>
      </c>
      <c r="E448" s="18" t="s">
        <v>1733</v>
      </c>
      <c r="F448" s="18" t="s">
        <v>289</v>
      </c>
      <c r="G448" s="20" t="s">
        <v>677</v>
      </c>
      <c r="H448" s="20" t="s">
        <v>1848</v>
      </c>
    </row>
    <row r="449" spans="1:8" x14ac:dyDescent="0.2">
      <c r="A449" s="2">
        <v>3</v>
      </c>
      <c r="B449" s="18">
        <v>2020</v>
      </c>
      <c r="C449" s="18" t="s">
        <v>1849</v>
      </c>
      <c r="D449" s="19" t="s">
        <v>1850</v>
      </c>
      <c r="E449" s="18" t="s">
        <v>1851</v>
      </c>
      <c r="F449" s="18" t="s">
        <v>289</v>
      </c>
      <c r="G449" s="20" t="s">
        <v>677</v>
      </c>
      <c r="H449" s="20" t="s">
        <v>684</v>
      </c>
    </row>
    <row r="450" spans="1:8" x14ac:dyDescent="0.2">
      <c r="A450" s="2">
        <v>3</v>
      </c>
      <c r="B450" s="18">
        <v>2020</v>
      </c>
      <c r="C450" s="18" t="s">
        <v>1852</v>
      </c>
      <c r="D450" s="19" t="s">
        <v>1853</v>
      </c>
      <c r="E450" s="18" t="s">
        <v>1854</v>
      </c>
      <c r="F450" s="18" t="s">
        <v>289</v>
      </c>
      <c r="G450" s="20" t="s">
        <v>677</v>
      </c>
      <c r="H450" s="20" t="s">
        <v>1855</v>
      </c>
    </row>
    <row r="451" spans="1:8" x14ac:dyDescent="0.2">
      <c r="A451" s="2">
        <v>3</v>
      </c>
      <c r="B451" s="18">
        <v>2019</v>
      </c>
      <c r="C451" s="18" t="s">
        <v>351</v>
      </c>
      <c r="D451" s="19" t="s">
        <v>350</v>
      </c>
      <c r="E451" s="18" t="s">
        <v>352</v>
      </c>
      <c r="F451" s="18" t="s">
        <v>289</v>
      </c>
      <c r="G451" s="20" t="s">
        <v>745</v>
      </c>
    </row>
    <row r="452" spans="1:8" x14ac:dyDescent="0.2">
      <c r="A452" s="2">
        <v>3</v>
      </c>
      <c r="B452" s="18">
        <v>2019</v>
      </c>
      <c r="C452" s="18" t="s">
        <v>355</v>
      </c>
      <c r="D452" s="19" t="s">
        <v>354</v>
      </c>
      <c r="E452" s="18" t="s">
        <v>356</v>
      </c>
      <c r="F452" s="18" t="s">
        <v>289</v>
      </c>
      <c r="G452" s="20" t="s">
        <v>745</v>
      </c>
    </row>
    <row r="453" spans="1:8" x14ac:dyDescent="0.2">
      <c r="A453" s="2">
        <v>3</v>
      </c>
      <c r="B453" s="20">
        <v>2019</v>
      </c>
      <c r="C453" s="20" t="s">
        <v>1856</v>
      </c>
      <c r="D453" s="21" t="s">
        <v>1857</v>
      </c>
      <c r="E453" s="20" t="s">
        <v>1858</v>
      </c>
      <c r="F453" s="18" t="s">
        <v>289</v>
      </c>
      <c r="G453" s="20" t="s">
        <v>677</v>
      </c>
      <c r="H453" s="20" t="s">
        <v>1764</v>
      </c>
    </row>
    <row r="454" spans="1:8" x14ac:dyDescent="0.2">
      <c r="A454" s="2">
        <v>3</v>
      </c>
      <c r="B454" s="18">
        <v>2021</v>
      </c>
      <c r="C454" s="18" t="s">
        <v>1859</v>
      </c>
      <c r="D454" s="19" t="s">
        <v>1860</v>
      </c>
      <c r="E454" s="18" t="s">
        <v>1861</v>
      </c>
      <c r="F454" s="18" t="s">
        <v>289</v>
      </c>
      <c r="G454" s="20" t="s">
        <v>677</v>
      </c>
      <c r="H454" s="18" t="s">
        <v>1862</v>
      </c>
    </row>
    <row r="455" spans="1:8" x14ac:dyDescent="0.2">
      <c r="A455" s="2">
        <v>3</v>
      </c>
      <c r="B455" s="18">
        <v>2020</v>
      </c>
      <c r="C455" s="18" t="s">
        <v>359</v>
      </c>
      <c r="D455" s="19" t="s">
        <v>358</v>
      </c>
      <c r="E455" s="18" t="s">
        <v>360</v>
      </c>
      <c r="F455" s="18" t="s">
        <v>289</v>
      </c>
      <c r="G455" s="20" t="s">
        <v>745</v>
      </c>
    </row>
    <row r="456" spans="1:8" x14ac:dyDescent="0.2">
      <c r="A456" s="2">
        <v>3</v>
      </c>
      <c r="B456" s="18">
        <v>2021</v>
      </c>
      <c r="C456" s="18" t="s">
        <v>1863</v>
      </c>
      <c r="D456" s="19" t="s">
        <v>1864</v>
      </c>
      <c r="E456" s="18" t="s">
        <v>1865</v>
      </c>
      <c r="F456" s="18" t="s">
        <v>289</v>
      </c>
      <c r="G456" s="20" t="s">
        <v>677</v>
      </c>
      <c r="H456" s="2" t="s">
        <v>1819</v>
      </c>
    </row>
    <row r="457" spans="1:8" x14ac:dyDescent="0.2">
      <c r="A457" s="2">
        <v>3</v>
      </c>
      <c r="B457" s="18">
        <v>2020</v>
      </c>
      <c r="C457" s="18" t="s">
        <v>363</v>
      </c>
      <c r="D457" s="19" t="s">
        <v>362</v>
      </c>
      <c r="E457" s="18" t="s">
        <v>364</v>
      </c>
      <c r="F457" s="18" t="s">
        <v>289</v>
      </c>
      <c r="G457" s="18" t="s">
        <v>745</v>
      </c>
    </row>
    <row r="458" spans="1:8" x14ac:dyDescent="0.2">
      <c r="A458" s="2">
        <v>3</v>
      </c>
      <c r="B458" s="18">
        <v>2020</v>
      </c>
      <c r="C458" s="18" t="s">
        <v>367</v>
      </c>
      <c r="D458" s="19" t="s">
        <v>366</v>
      </c>
      <c r="E458" s="18" t="s">
        <v>368</v>
      </c>
      <c r="F458" s="18" t="s">
        <v>289</v>
      </c>
      <c r="G458" s="18" t="s">
        <v>745</v>
      </c>
    </row>
    <row r="459" spans="1:8" x14ac:dyDescent="0.2">
      <c r="A459" s="2">
        <v>3</v>
      </c>
      <c r="B459" s="18">
        <v>2021</v>
      </c>
      <c r="C459" s="18" t="s">
        <v>1866</v>
      </c>
      <c r="D459" s="19" t="s">
        <v>1867</v>
      </c>
      <c r="E459" s="18" t="s">
        <v>1868</v>
      </c>
      <c r="F459" s="18" t="s">
        <v>289</v>
      </c>
      <c r="G459" s="20" t="s">
        <v>677</v>
      </c>
      <c r="H459" s="18" t="s">
        <v>1815</v>
      </c>
    </row>
    <row r="460" spans="1:8" x14ac:dyDescent="0.2">
      <c r="A460" s="2">
        <v>3</v>
      </c>
      <c r="B460" s="18">
        <v>2020</v>
      </c>
      <c r="C460" s="18" t="s">
        <v>371</v>
      </c>
      <c r="D460" s="19" t="s">
        <v>370</v>
      </c>
      <c r="E460" s="18" t="s">
        <v>372</v>
      </c>
      <c r="F460" s="18" t="s">
        <v>289</v>
      </c>
      <c r="G460" s="18" t="s">
        <v>745</v>
      </c>
    </row>
    <row r="461" spans="1:8" x14ac:dyDescent="0.2">
      <c r="A461" s="2">
        <v>3</v>
      </c>
      <c r="B461" s="18">
        <v>2020</v>
      </c>
      <c r="C461" s="18" t="s">
        <v>375</v>
      </c>
      <c r="D461" s="19" t="s">
        <v>374</v>
      </c>
      <c r="E461" s="18" t="s">
        <v>376</v>
      </c>
      <c r="F461" s="18" t="s">
        <v>289</v>
      </c>
      <c r="G461" s="18" t="s">
        <v>745</v>
      </c>
    </row>
    <row r="462" spans="1:8" x14ac:dyDescent="0.2">
      <c r="A462" s="2">
        <v>3</v>
      </c>
      <c r="B462" s="18">
        <v>2019</v>
      </c>
      <c r="C462" s="18" t="s">
        <v>1869</v>
      </c>
      <c r="D462" s="19" t="s">
        <v>1870</v>
      </c>
      <c r="E462" s="18" t="s">
        <v>356</v>
      </c>
      <c r="F462" s="18" t="s">
        <v>289</v>
      </c>
      <c r="G462" s="20" t="s">
        <v>677</v>
      </c>
      <c r="H462" s="2" t="s">
        <v>1862</v>
      </c>
    </row>
    <row r="463" spans="1:8" x14ac:dyDescent="0.2">
      <c r="A463" s="2">
        <v>3</v>
      </c>
      <c r="B463" s="18">
        <v>2020</v>
      </c>
      <c r="C463" s="18" t="s">
        <v>379</v>
      </c>
      <c r="D463" s="19" t="s">
        <v>378</v>
      </c>
      <c r="E463" s="18" t="s">
        <v>301</v>
      </c>
      <c r="F463" s="18" t="s">
        <v>289</v>
      </c>
      <c r="G463" s="18" t="s">
        <v>745</v>
      </c>
    </row>
    <row r="464" spans="1:8" x14ac:dyDescent="0.2">
      <c r="A464" s="2">
        <v>3</v>
      </c>
      <c r="B464" s="11">
        <v>2021</v>
      </c>
      <c r="C464" s="11" t="s">
        <v>1871</v>
      </c>
      <c r="D464" s="11" t="s">
        <v>1872</v>
      </c>
      <c r="E464" s="11" t="s">
        <v>490</v>
      </c>
      <c r="F464" s="18" t="s">
        <v>289</v>
      </c>
      <c r="G464" s="20" t="s">
        <v>677</v>
      </c>
      <c r="H464" s="18" t="s">
        <v>1873</v>
      </c>
    </row>
    <row r="465" spans="1:8" x14ac:dyDescent="0.2">
      <c r="A465" s="2">
        <v>3</v>
      </c>
      <c r="B465" s="18">
        <v>2021</v>
      </c>
      <c r="C465" s="18" t="s">
        <v>1874</v>
      </c>
      <c r="D465" s="19" t="s">
        <v>1875</v>
      </c>
      <c r="E465" s="18" t="s">
        <v>1840</v>
      </c>
      <c r="F465" s="18" t="s">
        <v>289</v>
      </c>
      <c r="G465" s="20" t="s">
        <v>677</v>
      </c>
      <c r="H465" s="18" t="s">
        <v>1819</v>
      </c>
    </row>
    <row r="466" spans="1:8" x14ac:dyDescent="0.2">
      <c r="A466" s="2">
        <v>3</v>
      </c>
      <c r="B466" s="20">
        <v>2019</v>
      </c>
      <c r="C466" s="20" t="s">
        <v>1876</v>
      </c>
      <c r="D466" s="21" t="s">
        <v>1877</v>
      </c>
      <c r="E466" s="20" t="s">
        <v>1878</v>
      </c>
      <c r="F466" s="18" t="s">
        <v>289</v>
      </c>
      <c r="G466" s="20" t="s">
        <v>677</v>
      </c>
      <c r="H466" s="2" t="s">
        <v>1879</v>
      </c>
    </row>
    <row r="467" spans="1:8" x14ac:dyDescent="0.2">
      <c r="A467" s="2">
        <v>3</v>
      </c>
      <c r="B467" s="18">
        <v>2020</v>
      </c>
      <c r="C467" s="18" t="s">
        <v>382</v>
      </c>
      <c r="D467" s="19" t="s">
        <v>381</v>
      </c>
      <c r="E467" s="18" t="s">
        <v>383</v>
      </c>
      <c r="F467" s="18" t="s">
        <v>289</v>
      </c>
      <c r="G467" s="18" t="s">
        <v>745</v>
      </c>
    </row>
    <row r="468" spans="1:8" x14ac:dyDescent="0.2">
      <c r="A468" s="2">
        <v>3</v>
      </c>
      <c r="B468" s="18">
        <v>2020</v>
      </c>
      <c r="C468" s="18" t="s">
        <v>386</v>
      </c>
      <c r="D468" s="19" t="s">
        <v>385</v>
      </c>
      <c r="E468" s="18" t="s">
        <v>301</v>
      </c>
      <c r="F468" s="18" t="s">
        <v>289</v>
      </c>
      <c r="G468" s="18" t="s">
        <v>745</v>
      </c>
    </row>
    <row r="469" spans="1:8" x14ac:dyDescent="0.2">
      <c r="A469" s="2">
        <v>3</v>
      </c>
      <c r="B469" s="18">
        <v>2019</v>
      </c>
      <c r="C469" s="18" t="s">
        <v>1880</v>
      </c>
      <c r="D469" s="19" t="s">
        <v>1881</v>
      </c>
      <c r="E469" s="18" t="s">
        <v>1224</v>
      </c>
      <c r="F469" s="18" t="s">
        <v>289</v>
      </c>
      <c r="G469" s="20" t="s">
        <v>677</v>
      </c>
      <c r="H469" s="18" t="s">
        <v>1882</v>
      </c>
    </row>
    <row r="470" spans="1:8" x14ac:dyDescent="0.2">
      <c r="A470" s="2">
        <v>3</v>
      </c>
      <c r="B470" s="20">
        <v>2020</v>
      </c>
      <c r="C470" s="20" t="s">
        <v>1883</v>
      </c>
      <c r="D470" s="21" t="s">
        <v>1884</v>
      </c>
      <c r="E470" s="20" t="s">
        <v>1885</v>
      </c>
      <c r="F470" s="18" t="s">
        <v>289</v>
      </c>
      <c r="G470" s="20" t="s">
        <v>677</v>
      </c>
      <c r="H470" s="2" t="s">
        <v>1882</v>
      </c>
    </row>
    <row r="471" spans="1:8" x14ac:dyDescent="0.2">
      <c r="A471" s="2">
        <v>3</v>
      </c>
      <c r="B471" s="18">
        <v>2020</v>
      </c>
      <c r="C471" s="18" t="s">
        <v>389</v>
      </c>
      <c r="D471" s="19" t="s">
        <v>388</v>
      </c>
      <c r="E471" s="18" t="s">
        <v>390</v>
      </c>
      <c r="F471" s="18" t="s">
        <v>289</v>
      </c>
      <c r="G471" s="20" t="s">
        <v>745</v>
      </c>
    </row>
    <row r="472" spans="1:8" x14ac:dyDescent="0.2">
      <c r="A472" s="2">
        <v>3</v>
      </c>
      <c r="B472" s="18">
        <v>2020</v>
      </c>
      <c r="C472" s="18" t="s">
        <v>393</v>
      </c>
      <c r="D472" s="19" t="s">
        <v>392</v>
      </c>
      <c r="E472" s="18" t="s">
        <v>253</v>
      </c>
      <c r="F472" s="18" t="s">
        <v>289</v>
      </c>
      <c r="G472" s="18" t="s">
        <v>745</v>
      </c>
    </row>
    <row r="473" spans="1:8" x14ac:dyDescent="0.2">
      <c r="A473" s="2">
        <v>3</v>
      </c>
      <c r="B473" s="18">
        <v>2020</v>
      </c>
      <c r="C473" s="18" t="s">
        <v>396</v>
      </c>
      <c r="D473" s="19" t="s">
        <v>395</v>
      </c>
      <c r="E473" s="18" t="s">
        <v>397</v>
      </c>
      <c r="F473" s="18" t="s">
        <v>289</v>
      </c>
      <c r="G473" s="18" t="s">
        <v>745</v>
      </c>
    </row>
    <row r="474" spans="1:8" x14ac:dyDescent="0.2">
      <c r="A474" s="2">
        <v>3</v>
      </c>
      <c r="B474" s="18">
        <v>2021</v>
      </c>
      <c r="C474" s="18" t="s">
        <v>1886</v>
      </c>
      <c r="D474" s="19" t="s">
        <v>1887</v>
      </c>
      <c r="E474" s="18" t="s">
        <v>1669</v>
      </c>
      <c r="F474" s="18" t="s">
        <v>289</v>
      </c>
      <c r="G474" s="18" t="s">
        <v>677</v>
      </c>
      <c r="H474" s="18" t="s">
        <v>1764</v>
      </c>
    </row>
    <row r="475" spans="1:8" x14ac:dyDescent="0.2">
      <c r="A475" s="2">
        <v>3</v>
      </c>
      <c r="B475" s="11">
        <v>2020</v>
      </c>
      <c r="C475" s="11" t="s">
        <v>1888</v>
      </c>
      <c r="D475" s="11" t="s">
        <v>1889</v>
      </c>
      <c r="E475" s="11" t="s">
        <v>1890</v>
      </c>
      <c r="F475" s="18" t="s">
        <v>289</v>
      </c>
      <c r="G475" s="18" t="s">
        <v>677</v>
      </c>
      <c r="H475" s="18" t="s">
        <v>1815</v>
      </c>
    </row>
    <row r="476" spans="1:8" x14ac:dyDescent="0.2">
      <c r="A476" s="2">
        <v>3</v>
      </c>
      <c r="B476" s="18">
        <v>2020</v>
      </c>
      <c r="C476" s="18" t="s">
        <v>400</v>
      </c>
      <c r="D476" s="19" t="s">
        <v>399</v>
      </c>
      <c r="E476" s="18" t="s">
        <v>401</v>
      </c>
      <c r="F476" s="18" t="s">
        <v>289</v>
      </c>
      <c r="G476" s="18" t="s">
        <v>745</v>
      </c>
    </row>
    <row r="477" spans="1:8" x14ac:dyDescent="0.2">
      <c r="A477" s="2">
        <v>3</v>
      </c>
      <c r="B477" s="18">
        <v>2021</v>
      </c>
      <c r="C477" s="18" t="s">
        <v>1891</v>
      </c>
      <c r="D477" s="19" t="s">
        <v>1892</v>
      </c>
      <c r="E477" s="18" t="s">
        <v>1893</v>
      </c>
      <c r="F477" s="18" t="s">
        <v>289</v>
      </c>
      <c r="G477" s="18" t="s">
        <v>677</v>
      </c>
      <c r="H477" s="18" t="s">
        <v>1882</v>
      </c>
    </row>
    <row r="478" spans="1:8" x14ac:dyDescent="0.2">
      <c r="A478" s="2">
        <v>3</v>
      </c>
      <c r="B478" s="11">
        <v>2020</v>
      </c>
      <c r="C478" s="11" t="s">
        <v>1894</v>
      </c>
      <c r="D478" s="11" t="s">
        <v>1895</v>
      </c>
      <c r="E478" s="11" t="s">
        <v>1896</v>
      </c>
      <c r="F478" s="18" t="s">
        <v>289</v>
      </c>
      <c r="G478" s="18" t="s">
        <v>677</v>
      </c>
      <c r="H478" s="18" t="s">
        <v>1862</v>
      </c>
    </row>
    <row r="479" spans="1:8" x14ac:dyDescent="0.2">
      <c r="A479" s="2">
        <v>3</v>
      </c>
      <c r="B479" s="18">
        <v>2019</v>
      </c>
      <c r="C479" s="18" t="s">
        <v>1897</v>
      </c>
      <c r="D479" s="19" t="s">
        <v>1898</v>
      </c>
      <c r="E479" s="18" t="s">
        <v>1899</v>
      </c>
      <c r="F479" s="18" t="s">
        <v>289</v>
      </c>
      <c r="G479" s="18" t="s">
        <v>677</v>
      </c>
      <c r="H479" s="18" t="s">
        <v>1862</v>
      </c>
    </row>
    <row r="480" spans="1:8" x14ac:dyDescent="0.2">
      <c r="A480" s="2">
        <v>3</v>
      </c>
      <c r="B480" s="18">
        <v>2021</v>
      </c>
      <c r="C480" s="18" t="s">
        <v>1900</v>
      </c>
      <c r="D480" s="19" t="s">
        <v>1901</v>
      </c>
      <c r="E480" s="18" t="s">
        <v>1902</v>
      </c>
      <c r="F480" s="18" t="s">
        <v>289</v>
      </c>
      <c r="G480" s="18" t="s">
        <v>677</v>
      </c>
      <c r="H480" s="18" t="s">
        <v>1764</v>
      </c>
    </row>
    <row r="481" spans="1:8" x14ac:dyDescent="0.2">
      <c r="A481" s="2">
        <v>3</v>
      </c>
      <c r="B481" s="18">
        <v>2020</v>
      </c>
      <c r="C481" s="18" t="s">
        <v>404</v>
      </c>
      <c r="D481" s="19" t="s">
        <v>403</v>
      </c>
      <c r="E481" s="18" t="s">
        <v>405</v>
      </c>
      <c r="F481" s="18" t="s">
        <v>289</v>
      </c>
      <c r="G481" s="18" t="s">
        <v>745</v>
      </c>
    </row>
    <row r="482" spans="1:8" x14ac:dyDescent="0.2">
      <c r="A482" s="2">
        <v>3</v>
      </c>
      <c r="B482" s="18">
        <v>2020</v>
      </c>
      <c r="C482" s="18" t="s">
        <v>408</v>
      </c>
      <c r="D482" s="19" t="s">
        <v>407</v>
      </c>
      <c r="E482" s="18" t="s">
        <v>409</v>
      </c>
      <c r="F482" s="18" t="s">
        <v>289</v>
      </c>
      <c r="G482" s="18" t="s">
        <v>745</v>
      </c>
    </row>
    <row r="483" spans="1:8" x14ac:dyDescent="0.2">
      <c r="A483" s="2">
        <v>3</v>
      </c>
      <c r="B483" s="18">
        <v>2020</v>
      </c>
      <c r="C483" s="18" t="s">
        <v>412</v>
      </c>
      <c r="D483" s="19" t="s">
        <v>411</v>
      </c>
      <c r="E483" s="18" t="s">
        <v>413</v>
      </c>
      <c r="F483" s="18" t="s">
        <v>289</v>
      </c>
      <c r="G483" s="18" t="s">
        <v>745</v>
      </c>
    </row>
    <row r="484" spans="1:8" x14ac:dyDescent="0.2">
      <c r="A484" s="2">
        <v>3</v>
      </c>
      <c r="B484" s="18">
        <v>2019</v>
      </c>
      <c r="C484" s="18" t="s">
        <v>1903</v>
      </c>
      <c r="D484" s="19" t="s">
        <v>1904</v>
      </c>
      <c r="E484" s="18" t="s">
        <v>1905</v>
      </c>
      <c r="F484" s="18" t="s">
        <v>289</v>
      </c>
      <c r="G484" s="18" t="s">
        <v>677</v>
      </c>
      <c r="H484" s="18" t="s">
        <v>1882</v>
      </c>
    </row>
    <row r="485" spans="1:8" x14ac:dyDescent="0.2">
      <c r="A485" s="2">
        <v>3</v>
      </c>
      <c r="B485" s="18">
        <v>2021</v>
      </c>
      <c r="C485" s="18" t="s">
        <v>1906</v>
      </c>
      <c r="D485" s="19" t="s">
        <v>1907</v>
      </c>
      <c r="E485" s="18" t="s">
        <v>229</v>
      </c>
      <c r="F485" s="18" t="s">
        <v>289</v>
      </c>
      <c r="G485" s="18" t="s">
        <v>677</v>
      </c>
      <c r="H485" s="18" t="s">
        <v>1879</v>
      </c>
    </row>
    <row r="486" spans="1:8" x14ac:dyDescent="0.2">
      <c r="A486" s="2">
        <v>3</v>
      </c>
      <c r="B486" s="18">
        <v>2020</v>
      </c>
      <c r="C486" s="18" t="s">
        <v>1908</v>
      </c>
      <c r="D486" s="19" t="s">
        <v>1909</v>
      </c>
      <c r="E486" s="18" t="s">
        <v>1785</v>
      </c>
      <c r="F486" s="18" t="s">
        <v>289</v>
      </c>
      <c r="G486" s="18" t="s">
        <v>677</v>
      </c>
      <c r="H486" s="18" t="s">
        <v>1764</v>
      </c>
    </row>
    <row r="487" spans="1:8" x14ac:dyDescent="0.2">
      <c r="A487" s="2">
        <v>3</v>
      </c>
      <c r="B487" s="18">
        <v>2021</v>
      </c>
      <c r="C487" s="18" t="s">
        <v>1910</v>
      </c>
      <c r="D487" s="19" t="s">
        <v>1911</v>
      </c>
      <c r="E487" s="18" t="s">
        <v>1912</v>
      </c>
      <c r="F487" s="18" t="s">
        <v>289</v>
      </c>
      <c r="G487" s="18" t="s">
        <v>677</v>
      </c>
      <c r="H487" s="18" t="s">
        <v>1841</v>
      </c>
    </row>
    <row r="488" spans="1:8" x14ac:dyDescent="0.2">
      <c r="A488" s="2">
        <v>3</v>
      </c>
      <c r="B488" s="18">
        <v>2020</v>
      </c>
      <c r="C488" s="18" t="s">
        <v>1913</v>
      </c>
      <c r="D488" s="19" t="s">
        <v>1914</v>
      </c>
      <c r="E488" s="18" t="s">
        <v>1915</v>
      </c>
      <c r="F488" s="18" t="s">
        <v>289</v>
      </c>
      <c r="G488" s="20" t="s">
        <v>677</v>
      </c>
      <c r="H488" s="2" t="s">
        <v>1826</v>
      </c>
    </row>
    <row r="489" spans="1:8" x14ac:dyDescent="0.2">
      <c r="A489" s="2">
        <v>3</v>
      </c>
      <c r="B489" s="18">
        <v>2020</v>
      </c>
      <c r="C489" s="18" t="s">
        <v>416</v>
      </c>
      <c r="D489" s="19" t="s">
        <v>415</v>
      </c>
      <c r="E489" s="18" t="s">
        <v>417</v>
      </c>
      <c r="F489" s="18" t="s">
        <v>289</v>
      </c>
      <c r="G489" s="18" t="s">
        <v>745</v>
      </c>
    </row>
    <row r="490" spans="1:8" x14ac:dyDescent="0.2">
      <c r="A490" s="2">
        <v>3</v>
      </c>
      <c r="B490" s="18">
        <v>2020</v>
      </c>
      <c r="C490" s="18" t="s">
        <v>420</v>
      </c>
      <c r="D490" s="19" t="s">
        <v>419</v>
      </c>
      <c r="E490" s="18" t="s">
        <v>421</v>
      </c>
      <c r="F490" s="18" t="s">
        <v>289</v>
      </c>
      <c r="G490" s="18" t="s">
        <v>745</v>
      </c>
    </row>
    <row r="491" spans="1:8" x14ac:dyDescent="0.2">
      <c r="A491" s="2">
        <v>3</v>
      </c>
      <c r="B491" s="18">
        <v>2020</v>
      </c>
      <c r="C491" s="18" t="s">
        <v>424</v>
      </c>
      <c r="D491" s="19" t="s">
        <v>423</v>
      </c>
      <c r="E491" s="18" t="s">
        <v>301</v>
      </c>
      <c r="F491" s="18" t="s">
        <v>289</v>
      </c>
      <c r="G491" s="18" t="s">
        <v>745</v>
      </c>
    </row>
    <row r="492" spans="1:8" x14ac:dyDescent="0.2">
      <c r="A492" s="2">
        <v>3</v>
      </c>
      <c r="B492" s="18">
        <v>2020</v>
      </c>
      <c r="C492" s="18" t="s">
        <v>427</v>
      </c>
      <c r="D492" s="19" t="s">
        <v>426</v>
      </c>
      <c r="E492" s="18" t="s">
        <v>428</v>
      </c>
      <c r="F492" s="18" t="s">
        <v>289</v>
      </c>
      <c r="G492" s="20" t="s">
        <v>745</v>
      </c>
    </row>
    <row r="493" spans="1:8" x14ac:dyDescent="0.2">
      <c r="A493" s="2">
        <v>3</v>
      </c>
      <c r="B493" s="18">
        <v>2020</v>
      </c>
      <c r="C493" s="18" t="s">
        <v>431</v>
      </c>
      <c r="D493" s="19" t="s">
        <v>430</v>
      </c>
      <c r="E493" s="18" t="s">
        <v>432</v>
      </c>
      <c r="F493" s="18" t="s">
        <v>289</v>
      </c>
      <c r="G493" s="18" t="s">
        <v>745</v>
      </c>
    </row>
    <row r="494" spans="1:8" x14ac:dyDescent="0.2">
      <c r="A494" s="2">
        <v>3</v>
      </c>
      <c r="B494" s="18">
        <v>2020</v>
      </c>
      <c r="C494" s="18" t="s">
        <v>1916</v>
      </c>
      <c r="D494" s="19" t="s">
        <v>1917</v>
      </c>
      <c r="E494" s="18" t="s">
        <v>301</v>
      </c>
      <c r="F494" s="18" t="s">
        <v>289</v>
      </c>
      <c r="G494" s="18" t="s">
        <v>677</v>
      </c>
      <c r="H494" s="2" t="s">
        <v>1918</v>
      </c>
    </row>
    <row r="495" spans="1:8" x14ac:dyDescent="0.2">
      <c r="A495" s="2">
        <v>3</v>
      </c>
      <c r="B495" s="18">
        <v>2021</v>
      </c>
      <c r="C495" s="18" t="s">
        <v>1919</v>
      </c>
      <c r="D495" s="19" t="s">
        <v>1920</v>
      </c>
      <c r="E495" s="18" t="s">
        <v>1921</v>
      </c>
      <c r="F495" s="18" t="s">
        <v>289</v>
      </c>
      <c r="G495" s="18" t="s">
        <v>677</v>
      </c>
      <c r="H495" s="18" t="s">
        <v>1137</v>
      </c>
    </row>
    <row r="496" spans="1:8" x14ac:dyDescent="0.2">
      <c r="A496" s="2">
        <v>3</v>
      </c>
      <c r="B496" s="18">
        <v>2020</v>
      </c>
      <c r="C496" s="18" t="s">
        <v>435</v>
      </c>
      <c r="D496" s="19" t="s">
        <v>434</v>
      </c>
      <c r="E496" s="18" t="s">
        <v>436</v>
      </c>
      <c r="F496" s="18" t="s">
        <v>289</v>
      </c>
      <c r="G496" s="18" t="s">
        <v>745</v>
      </c>
    </row>
    <row r="497" spans="1:8" x14ac:dyDescent="0.2">
      <c r="A497" s="2">
        <v>3</v>
      </c>
      <c r="B497" s="18">
        <v>2020</v>
      </c>
      <c r="C497" s="18" t="s">
        <v>439</v>
      </c>
      <c r="D497" s="19" t="s">
        <v>438</v>
      </c>
      <c r="E497" s="18" t="s">
        <v>440</v>
      </c>
      <c r="F497" s="18" t="s">
        <v>289</v>
      </c>
      <c r="G497" s="18" t="s">
        <v>745</v>
      </c>
    </row>
    <row r="498" spans="1:8" x14ac:dyDescent="0.2">
      <c r="A498" s="2">
        <v>3</v>
      </c>
      <c r="B498" s="11">
        <v>2020</v>
      </c>
      <c r="C498" s="11" t="s">
        <v>443</v>
      </c>
      <c r="D498" s="11" t="s">
        <v>442</v>
      </c>
      <c r="E498" s="11" t="s">
        <v>444</v>
      </c>
      <c r="F498" s="18" t="s">
        <v>289</v>
      </c>
      <c r="G498" s="18" t="s">
        <v>745</v>
      </c>
    </row>
    <row r="499" spans="1:8" x14ac:dyDescent="0.2">
      <c r="A499" s="2">
        <v>3</v>
      </c>
      <c r="B499" s="18">
        <v>2020</v>
      </c>
      <c r="C499" s="18" t="s">
        <v>447</v>
      </c>
      <c r="D499" s="19" t="s">
        <v>446</v>
      </c>
      <c r="E499" s="18" t="s">
        <v>448</v>
      </c>
      <c r="F499" s="18" t="s">
        <v>289</v>
      </c>
      <c r="G499" s="18" t="s">
        <v>745</v>
      </c>
    </row>
    <row r="500" spans="1:8" x14ac:dyDescent="0.2">
      <c r="A500" s="2">
        <v>3</v>
      </c>
      <c r="B500" s="20">
        <v>2020</v>
      </c>
      <c r="C500" s="20" t="s">
        <v>451</v>
      </c>
      <c r="D500" s="21" t="s">
        <v>450</v>
      </c>
      <c r="E500" s="20" t="s">
        <v>452</v>
      </c>
      <c r="F500" s="18" t="s">
        <v>289</v>
      </c>
      <c r="G500" s="20" t="s">
        <v>745</v>
      </c>
    </row>
    <row r="501" spans="1:8" x14ac:dyDescent="0.2">
      <c r="A501" s="2">
        <v>3</v>
      </c>
      <c r="B501" s="18">
        <v>2020</v>
      </c>
      <c r="C501" s="18" t="s">
        <v>455</v>
      </c>
      <c r="D501" s="19" t="s">
        <v>454</v>
      </c>
      <c r="E501" s="18" t="s">
        <v>456</v>
      </c>
      <c r="F501" s="18" t="s">
        <v>289</v>
      </c>
      <c r="G501" s="20" t="s">
        <v>745</v>
      </c>
    </row>
    <row r="502" spans="1:8" x14ac:dyDescent="0.2">
      <c r="A502" s="2">
        <v>3</v>
      </c>
      <c r="B502" s="18">
        <v>2020</v>
      </c>
      <c r="C502" s="18" t="s">
        <v>1922</v>
      </c>
      <c r="D502" s="19" t="s">
        <v>1923</v>
      </c>
      <c r="E502" s="18" t="s">
        <v>1924</v>
      </c>
      <c r="F502" s="18" t="s">
        <v>289</v>
      </c>
      <c r="G502" s="18" t="s">
        <v>677</v>
      </c>
      <c r="H502" s="18" t="s">
        <v>1775</v>
      </c>
    </row>
    <row r="503" spans="1:8" x14ac:dyDescent="0.2">
      <c r="A503" s="2">
        <v>3</v>
      </c>
      <c r="B503" s="18">
        <v>2019</v>
      </c>
      <c r="C503" s="18" t="s">
        <v>1925</v>
      </c>
      <c r="D503" s="19" t="s">
        <v>1926</v>
      </c>
      <c r="E503" s="18" t="s">
        <v>261</v>
      </c>
      <c r="F503" s="18" t="s">
        <v>289</v>
      </c>
      <c r="G503" s="18" t="s">
        <v>677</v>
      </c>
      <c r="H503" s="18" t="s">
        <v>1927</v>
      </c>
    </row>
    <row r="504" spans="1:8" x14ac:dyDescent="0.2">
      <c r="A504" s="2">
        <v>3</v>
      </c>
      <c r="B504" s="18">
        <v>2020</v>
      </c>
      <c r="C504" s="18" t="s">
        <v>459</v>
      </c>
      <c r="D504" s="19" t="s">
        <v>458</v>
      </c>
      <c r="E504" s="18" t="s">
        <v>460</v>
      </c>
      <c r="F504" s="18" t="s">
        <v>289</v>
      </c>
      <c r="G504" s="20" t="s">
        <v>745</v>
      </c>
    </row>
    <row r="505" spans="1:8" x14ac:dyDescent="0.2">
      <c r="A505" s="2">
        <v>3</v>
      </c>
      <c r="B505" s="18">
        <v>2020</v>
      </c>
      <c r="C505" s="18" t="s">
        <v>463</v>
      </c>
      <c r="D505" s="19" t="s">
        <v>462</v>
      </c>
      <c r="E505" s="18" t="s">
        <v>464</v>
      </c>
      <c r="F505" s="18" t="s">
        <v>289</v>
      </c>
      <c r="G505" s="18" t="s">
        <v>745</v>
      </c>
    </row>
    <row r="506" spans="1:8" x14ac:dyDescent="0.2">
      <c r="A506" s="2">
        <v>3</v>
      </c>
      <c r="B506" s="18">
        <v>2020</v>
      </c>
      <c r="C506" s="18" t="s">
        <v>467</v>
      </c>
      <c r="D506" s="19" t="s">
        <v>466</v>
      </c>
      <c r="E506" s="18" t="s">
        <v>468</v>
      </c>
      <c r="F506" s="18" t="s">
        <v>289</v>
      </c>
      <c r="G506" s="18" t="s">
        <v>745</v>
      </c>
    </row>
    <row r="507" spans="1:8" x14ac:dyDescent="0.2">
      <c r="A507" s="2">
        <v>3</v>
      </c>
      <c r="B507" s="18">
        <v>2020</v>
      </c>
      <c r="C507" s="18" t="s">
        <v>471</v>
      </c>
      <c r="D507" s="19" t="s">
        <v>470</v>
      </c>
      <c r="E507" s="18" t="s">
        <v>472</v>
      </c>
      <c r="F507" s="18" t="s">
        <v>289</v>
      </c>
      <c r="G507" s="18" t="s">
        <v>745</v>
      </c>
    </row>
    <row r="508" spans="1:8" x14ac:dyDescent="0.2">
      <c r="A508" s="2">
        <v>3</v>
      </c>
      <c r="B508" s="18">
        <v>2020</v>
      </c>
      <c r="C508" s="18" t="s">
        <v>475</v>
      </c>
      <c r="D508" s="19" t="s">
        <v>474</v>
      </c>
      <c r="E508" s="18" t="s">
        <v>368</v>
      </c>
      <c r="F508" s="18" t="s">
        <v>289</v>
      </c>
      <c r="G508" s="18" t="s">
        <v>745</v>
      </c>
    </row>
    <row r="509" spans="1:8" x14ac:dyDescent="0.2">
      <c r="A509" s="2">
        <v>3</v>
      </c>
      <c r="B509" s="18">
        <v>2020</v>
      </c>
      <c r="C509" s="18" t="s">
        <v>478</v>
      </c>
      <c r="D509" s="19" t="s">
        <v>477</v>
      </c>
      <c r="E509" s="18" t="s">
        <v>253</v>
      </c>
      <c r="F509" s="18" t="s">
        <v>289</v>
      </c>
      <c r="G509" s="20" t="s">
        <v>745</v>
      </c>
    </row>
    <row r="510" spans="1:8" x14ac:dyDescent="0.2">
      <c r="A510" s="2">
        <v>3</v>
      </c>
      <c r="B510" s="18">
        <v>2020</v>
      </c>
      <c r="C510" s="18" t="s">
        <v>481</v>
      </c>
      <c r="D510" s="19" t="s">
        <v>480</v>
      </c>
      <c r="E510" s="18" t="s">
        <v>482</v>
      </c>
      <c r="F510" s="18" t="s">
        <v>289</v>
      </c>
      <c r="G510" s="18" t="s">
        <v>745</v>
      </c>
    </row>
    <row r="511" spans="1:8" x14ac:dyDescent="0.2">
      <c r="A511" s="2">
        <v>3</v>
      </c>
      <c r="B511" s="18">
        <v>2020</v>
      </c>
      <c r="C511" s="18" t="s">
        <v>1928</v>
      </c>
      <c r="D511" s="19" t="s">
        <v>1929</v>
      </c>
      <c r="E511" s="18" t="s">
        <v>1930</v>
      </c>
      <c r="F511" s="18" t="s">
        <v>289</v>
      </c>
      <c r="G511" s="18" t="s">
        <v>677</v>
      </c>
      <c r="H511" s="18" t="s">
        <v>1779</v>
      </c>
    </row>
    <row r="512" spans="1:8" x14ac:dyDescent="0.2">
      <c r="A512" s="2">
        <v>3</v>
      </c>
      <c r="B512" s="18">
        <v>2020</v>
      </c>
      <c r="C512" s="18" t="s">
        <v>1931</v>
      </c>
      <c r="D512" s="19" t="s">
        <v>1932</v>
      </c>
      <c r="E512" s="18" t="s">
        <v>1933</v>
      </c>
      <c r="F512" s="18" t="s">
        <v>289</v>
      </c>
      <c r="G512" s="18" t="s">
        <v>677</v>
      </c>
      <c r="H512" s="18" t="s">
        <v>1819</v>
      </c>
    </row>
    <row r="513" spans="1:8" x14ac:dyDescent="0.2">
      <c r="A513" s="2">
        <v>3</v>
      </c>
      <c r="B513" s="18">
        <v>2020</v>
      </c>
      <c r="C513" s="18" t="s">
        <v>1934</v>
      </c>
      <c r="D513" s="19" t="s">
        <v>1935</v>
      </c>
      <c r="E513" s="18" t="s">
        <v>360</v>
      </c>
      <c r="F513" s="18" t="s">
        <v>289</v>
      </c>
      <c r="G513" s="20" t="s">
        <v>677</v>
      </c>
      <c r="H513" s="17" t="s">
        <v>1936</v>
      </c>
    </row>
    <row r="514" spans="1:8" x14ac:dyDescent="0.2">
      <c r="A514" s="2">
        <v>3</v>
      </c>
      <c r="B514" s="11">
        <v>2020</v>
      </c>
      <c r="C514" s="11" t="s">
        <v>1937</v>
      </c>
      <c r="D514" s="11" t="s">
        <v>1938</v>
      </c>
      <c r="E514" s="11" t="s">
        <v>1939</v>
      </c>
      <c r="F514" s="18" t="s">
        <v>289</v>
      </c>
      <c r="G514" s="18" t="s">
        <v>677</v>
      </c>
      <c r="H514" s="18" t="s">
        <v>1815</v>
      </c>
    </row>
    <row r="515" spans="1:8" x14ac:dyDescent="0.2">
      <c r="A515" s="2">
        <v>3</v>
      </c>
      <c r="B515" s="18">
        <v>2020</v>
      </c>
      <c r="C515" s="18" t="s">
        <v>1940</v>
      </c>
      <c r="D515" s="19" t="s">
        <v>1941</v>
      </c>
      <c r="E515" s="18" t="s">
        <v>1792</v>
      </c>
      <c r="F515" s="18" t="s">
        <v>289</v>
      </c>
      <c r="G515" s="18" t="s">
        <v>677</v>
      </c>
      <c r="H515" s="18" t="s">
        <v>1841</v>
      </c>
    </row>
    <row r="516" spans="1:8" x14ac:dyDescent="0.2">
      <c r="A516" s="2">
        <v>3</v>
      </c>
      <c r="B516" s="18">
        <v>2020</v>
      </c>
      <c r="C516" s="18" t="s">
        <v>1942</v>
      </c>
      <c r="D516" s="19" t="s">
        <v>1943</v>
      </c>
      <c r="E516" s="18" t="s">
        <v>1944</v>
      </c>
      <c r="F516" s="18" t="s">
        <v>289</v>
      </c>
      <c r="G516" s="18" t="s">
        <v>677</v>
      </c>
      <c r="H516" s="18" t="s">
        <v>1945</v>
      </c>
    </row>
    <row r="517" spans="1:8" x14ac:dyDescent="0.2">
      <c r="A517" s="2">
        <v>3</v>
      </c>
      <c r="B517" s="18">
        <v>2021</v>
      </c>
      <c r="C517" s="18" t="s">
        <v>1946</v>
      </c>
      <c r="D517" s="19" t="s">
        <v>1947</v>
      </c>
      <c r="E517" s="18" t="s">
        <v>1948</v>
      </c>
      <c r="F517" s="18" t="s">
        <v>289</v>
      </c>
      <c r="G517" s="18" t="s">
        <v>677</v>
      </c>
      <c r="H517" s="18" t="s">
        <v>1882</v>
      </c>
    </row>
    <row r="518" spans="1:8" x14ac:dyDescent="0.2">
      <c r="A518" s="2">
        <v>3</v>
      </c>
      <c r="B518" s="18">
        <v>2021</v>
      </c>
      <c r="C518" s="18" t="s">
        <v>1949</v>
      </c>
      <c r="D518" s="19" t="s">
        <v>1950</v>
      </c>
      <c r="E518" s="18" t="s">
        <v>1951</v>
      </c>
      <c r="F518" s="18" t="s">
        <v>289</v>
      </c>
      <c r="G518" s="18" t="s">
        <v>677</v>
      </c>
      <c r="H518" s="18" t="s">
        <v>1882</v>
      </c>
    </row>
    <row r="519" spans="1:8" x14ac:dyDescent="0.2">
      <c r="A519" s="2">
        <v>3</v>
      </c>
      <c r="B519" s="18">
        <v>2019</v>
      </c>
      <c r="C519" s="18" t="s">
        <v>1952</v>
      </c>
      <c r="D519" s="19" t="s">
        <v>1953</v>
      </c>
      <c r="E519" s="18" t="s">
        <v>1954</v>
      </c>
      <c r="F519" s="18" t="s">
        <v>289</v>
      </c>
      <c r="G519" s="18" t="s">
        <v>677</v>
      </c>
      <c r="H519" s="18" t="s">
        <v>1882</v>
      </c>
    </row>
    <row r="520" spans="1:8" x14ac:dyDescent="0.2">
      <c r="A520" s="2">
        <v>3</v>
      </c>
      <c r="B520" s="18">
        <v>2021</v>
      </c>
      <c r="C520" s="18" t="s">
        <v>1955</v>
      </c>
      <c r="D520" s="19" t="s">
        <v>1956</v>
      </c>
      <c r="E520" s="18" t="s">
        <v>1957</v>
      </c>
      <c r="F520" s="18" t="s">
        <v>289</v>
      </c>
      <c r="G520" s="18" t="s">
        <v>677</v>
      </c>
      <c r="H520" s="18" t="s">
        <v>1882</v>
      </c>
    </row>
    <row r="521" spans="1:8" x14ac:dyDescent="0.2">
      <c r="A521" s="2">
        <v>3</v>
      </c>
      <c r="B521" s="18">
        <v>2020</v>
      </c>
      <c r="C521" s="18" t="s">
        <v>1958</v>
      </c>
      <c r="D521" s="19" t="s">
        <v>1959</v>
      </c>
      <c r="E521" s="18" t="s">
        <v>1960</v>
      </c>
      <c r="F521" s="18" t="s">
        <v>289</v>
      </c>
      <c r="G521" s="18" t="s">
        <v>677</v>
      </c>
      <c r="H521" s="18" t="s">
        <v>1882</v>
      </c>
    </row>
    <row r="522" spans="1:8" x14ac:dyDescent="0.2">
      <c r="A522" s="2">
        <v>3</v>
      </c>
      <c r="B522" s="18">
        <v>2021</v>
      </c>
      <c r="C522" s="18" t="s">
        <v>1961</v>
      </c>
      <c r="D522" s="19" t="s">
        <v>1962</v>
      </c>
      <c r="E522" s="18" t="s">
        <v>1669</v>
      </c>
      <c r="F522" s="18" t="s">
        <v>289</v>
      </c>
      <c r="G522" s="18" t="s">
        <v>677</v>
      </c>
      <c r="H522" s="18" t="s">
        <v>1882</v>
      </c>
    </row>
    <row r="523" spans="1:8" x14ac:dyDescent="0.2">
      <c r="A523" s="2">
        <v>3</v>
      </c>
      <c r="B523" s="18">
        <v>2021</v>
      </c>
      <c r="C523" s="18" t="s">
        <v>1963</v>
      </c>
      <c r="D523" s="19" t="s">
        <v>1964</v>
      </c>
      <c r="E523" s="18" t="s">
        <v>1599</v>
      </c>
      <c r="F523" s="18" t="s">
        <v>289</v>
      </c>
      <c r="G523" s="18" t="s">
        <v>677</v>
      </c>
      <c r="H523" s="18" t="s">
        <v>1779</v>
      </c>
    </row>
    <row r="524" spans="1:8" x14ac:dyDescent="0.2">
      <c r="A524" s="2">
        <v>3</v>
      </c>
      <c r="B524" s="18">
        <v>2020</v>
      </c>
      <c r="C524" s="18" t="s">
        <v>1965</v>
      </c>
      <c r="D524" s="19" t="s">
        <v>1966</v>
      </c>
      <c r="E524" s="18" t="s">
        <v>1967</v>
      </c>
      <c r="F524" s="18" t="s">
        <v>289</v>
      </c>
      <c r="G524" s="18" t="s">
        <v>677</v>
      </c>
      <c r="H524" s="18" t="s">
        <v>1819</v>
      </c>
    </row>
    <row r="525" spans="1:8" x14ac:dyDescent="0.2">
      <c r="A525" s="2">
        <v>3</v>
      </c>
      <c r="B525" s="18">
        <v>2020</v>
      </c>
      <c r="C525" s="18" t="s">
        <v>1968</v>
      </c>
      <c r="D525" s="19" t="s">
        <v>1969</v>
      </c>
      <c r="E525" s="18" t="s">
        <v>1669</v>
      </c>
      <c r="F525" s="18" t="s">
        <v>289</v>
      </c>
      <c r="G525" s="18" t="s">
        <v>677</v>
      </c>
      <c r="H525" s="18" t="s">
        <v>1764</v>
      </c>
    </row>
    <row r="526" spans="1:8" x14ac:dyDescent="0.2">
      <c r="A526" s="2">
        <v>3</v>
      </c>
      <c r="B526" s="18">
        <v>2019</v>
      </c>
      <c r="C526" s="18" t="s">
        <v>1970</v>
      </c>
      <c r="D526" s="19" t="s">
        <v>1971</v>
      </c>
      <c r="E526" s="18" t="s">
        <v>368</v>
      </c>
      <c r="F526" s="18" t="s">
        <v>289</v>
      </c>
      <c r="G526" s="18" t="s">
        <v>677</v>
      </c>
      <c r="H526" s="18" t="s">
        <v>1815</v>
      </c>
    </row>
    <row r="527" spans="1:8" x14ac:dyDescent="0.2">
      <c r="A527" s="2">
        <v>3</v>
      </c>
      <c r="B527" s="18">
        <v>2021</v>
      </c>
      <c r="C527" s="18" t="s">
        <v>1972</v>
      </c>
      <c r="D527" s="19" t="s">
        <v>1973</v>
      </c>
      <c r="E527" s="18" t="s">
        <v>1974</v>
      </c>
      <c r="F527" s="18" t="s">
        <v>289</v>
      </c>
      <c r="G527" s="18" t="s">
        <v>677</v>
      </c>
      <c r="H527" s="18" t="s">
        <v>1975</v>
      </c>
    </row>
    <row r="528" spans="1:8" x14ac:dyDescent="0.2">
      <c r="A528" s="2">
        <v>3</v>
      </c>
      <c r="B528" s="18">
        <v>2021</v>
      </c>
      <c r="C528" s="18" t="s">
        <v>1976</v>
      </c>
      <c r="D528" s="19" t="s">
        <v>1977</v>
      </c>
      <c r="E528" s="18" t="s">
        <v>1978</v>
      </c>
      <c r="F528" s="18" t="s">
        <v>289</v>
      </c>
      <c r="G528" s="18" t="s">
        <v>677</v>
      </c>
      <c r="H528" s="18" t="s">
        <v>1979</v>
      </c>
    </row>
    <row r="529" spans="1:8" x14ac:dyDescent="0.2">
      <c r="A529" s="2">
        <v>3</v>
      </c>
      <c r="B529" s="18">
        <v>2021</v>
      </c>
      <c r="C529" s="18" t="s">
        <v>1980</v>
      </c>
      <c r="D529" s="19" t="s">
        <v>1981</v>
      </c>
      <c r="E529" s="18" t="s">
        <v>630</v>
      </c>
      <c r="F529" s="18" t="s">
        <v>289</v>
      </c>
      <c r="G529" s="18" t="s">
        <v>677</v>
      </c>
      <c r="H529" s="18" t="s">
        <v>1764</v>
      </c>
    </row>
    <row r="530" spans="1:8" x14ac:dyDescent="0.2">
      <c r="A530" s="2">
        <v>3</v>
      </c>
      <c r="B530" s="18">
        <v>2020</v>
      </c>
      <c r="C530" s="18" t="s">
        <v>485</v>
      </c>
      <c r="D530" s="19" t="s">
        <v>484</v>
      </c>
      <c r="E530" s="18" t="s">
        <v>486</v>
      </c>
      <c r="F530" s="18" t="s">
        <v>289</v>
      </c>
      <c r="G530" s="20" t="s">
        <v>745</v>
      </c>
    </row>
    <row r="531" spans="1:8" x14ac:dyDescent="0.2">
      <c r="A531" s="2">
        <v>3</v>
      </c>
      <c r="B531" s="18">
        <v>2021</v>
      </c>
      <c r="C531" s="18" t="s">
        <v>1982</v>
      </c>
      <c r="D531" s="19" t="s">
        <v>1983</v>
      </c>
      <c r="E531" s="18" t="s">
        <v>1984</v>
      </c>
      <c r="F531" s="18" t="s">
        <v>289</v>
      </c>
      <c r="G531" s="18" t="s">
        <v>677</v>
      </c>
      <c r="H531" s="18" t="s">
        <v>1764</v>
      </c>
    </row>
    <row r="532" spans="1:8" x14ac:dyDescent="0.2">
      <c r="A532" s="2">
        <v>3</v>
      </c>
      <c r="B532" s="11">
        <v>2020</v>
      </c>
      <c r="C532" s="11" t="s">
        <v>489</v>
      </c>
      <c r="D532" s="11" t="s">
        <v>488</v>
      </c>
      <c r="E532" s="11" t="s">
        <v>490</v>
      </c>
      <c r="F532" s="18" t="s">
        <v>289</v>
      </c>
      <c r="G532" s="18" t="s">
        <v>745</v>
      </c>
    </row>
    <row r="533" spans="1:8" x14ac:dyDescent="0.2">
      <c r="A533" s="2">
        <v>3</v>
      </c>
      <c r="B533" s="18">
        <v>2020</v>
      </c>
      <c r="C533" s="18" t="s">
        <v>1985</v>
      </c>
      <c r="D533" s="19" t="s">
        <v>1986</v>
      </c>
      <c r="E533" s="18" t="s">
        <v>1987</v>
      </c>
      <c r="F533" s="18" t="s">
        <v>289</v>
      </c>
      <c r="G533" s="18" t="s">
        <v>677</v>
      </c>
      <c r="H533" s="18" t="s">
        <v>1988</v>
      </c>
    </row>
    <row r="534" spans="1:8" x14ac:dyDescent="0.2">
      <c r="A534" s="2">
        <v>3</v>
      </c>
      <c r="B534" s="18">
        <v>2020</v>
      </c>
      <c r="C534" s="18" t="s">
        <v>455</v>
      </c>
      <c r="D534" s="19" t="s">
        <v>1989</v>
      </c>
      <c r="E534" s="18" t="s">
        <v>1990</v>
      </c>
      <c r="F534" s="18" t="s">
        <v>289</v>
      </c>
      <c r="G534" s="18" t="s">
        <v>677</v>
      </c>
      <c r="H534" s="18" t="s">
        <v>1764</v>
      </c>
    </row>
    <row r="535" spans="1:8" x14ac:dyDescent="0.2">
      <c r="A535" s="2">
        <v>3</v>
      </c>
      <c r="B535" s="18">
        <v>2020</v>
      </c>
      <c r="C535" s="18" t="s">
        <v>455</v>
      </c>
      <c r="D535" s="19" t="s">
        <v>1991</v>
      </c>
      <c r="E535" s="18" t="s">
        <v>1990</v>
      </c>
      <c r="F535" s="18" t="s">
        <v>289</v>
      </c>
      <c r="G535" s="18" t="s">
        <v>677</v>
      </c>
      <c r="H535" s="18" t="s">
        <v>1764</v>
      </c>
    </row>
    <row r="536" spans="1:8" x14ac:dyDescent="0.2">
      <c r="A536" s="2">
        <v>3</v>
      </c>
      <c r="B536" s="18">
        <v>2021</v>
      </c>
      <c r="C536" s="18" t="s">
        <v>1992</v>
      </c>
      <c r="D536" s="19" t="s">
        <v>1993</v>
      </c>
      <c r="E536" s="18" t="s">
        <v>563</v>
      </c>
      <c r="F536" s="18" t="s">
        <v>289</v>
      </c>
      <c r="G536" s="18" t="s">
        <v>677</v>
      </c>
      <c r="H536" s="18" t="s">
        <v>1975</v>
      </c>
    </row>
    <row r="537" spans="1:8" x14ac:dyDescent="0.2">
      <c r="A537" s="2">
        <v>3</v>
      </c>
      <c r="B537" s="18">
        <v>2020</v>
      </c>
      <c r="C537" s="18" t="s">
        <v>1994</v>
      </c>
      <c r="D537" s="19" t="s">
        <v>1995</v>
      </c>
      <c r="E537" s="18" t="s">
        <v>1996</v>
      </c>
      <c r="F537" s="18" t="s">
        <v>289</v>
      </c>
      <c r="G537" s="18" t="s">
        <v>677</v>
      </c>
      <c r="H537" s="17" t="s">
        <v>1997</v>
      </c>
    </row>
    <row r="538" spans="1:8" x14ac:dyDescent="0.2">
      <c r="A538" s="2">
        <v>3</v>
      </c>
      <c r="B538" s="11">
        <v>2021</v>
      </c>
      <c r="C538" s="11" t="s">
        <v>1998</v>
      </c>
      <c r="D538" s="11" t="s">
        <v>1999</v>
      </c>
      <c r="E538" s="11" t="s">
        <v>2000</v>
      </c>
      <c r="F538" s="18" t="s">
        <v>289</v>
      </c>
      <c r="G538" s="18" t="s">
        <v>677</v>
      </c>
      <c r="H538" s="18" t="s">
        <v>1862</v>
      </c>
    </row>
    <row r="539" spans="1:8" x14ac:dyDescent="0.2">
      <c r="A539" s="2">
        <v>3</v>
      </c>
      <c r="B539" s="18">
        <v>2020</v>
      </c>
      <c r="C539" s="18" t="s">
        <v>2001</v>
      </c>
      <c r="D539" s="19" t="s">
        <v>2002</v>
      </c>
      <c r="E539" s="18" t="s">
        <v>1209</v>
      </c>
      <c r="F539" s="18" t="s">
        <v>289</v>
      </c>
      <c r="G539" s="18" t="s">
        <v>677</v>
      </c>
      <c r="H539" s="18" t="s">
        <v>1819</v>
      </c>
    </row>
    <row r="540" spans="1:8" x14ac:dyDescent="0.2">
      <c r="A540" s="2">
        <v>3</v>
      </c>
      <c r="B540" s="18">
        <v>2021</v>
      </c>
      <c r="C540" s="18" t="s">
        <v>2003</v>
      </c>
      <c r="D540" s="19" t="s">
        <v>2004</v>
      </c>
      <c r="E540" s="18" t="s">
        <v>2005</v>
      </c>
      <c r="F540" s="18" t="s">
        <v>289</v>
      </c>
      <c r="G540" s="18" t="s">
        <v>677</v>
      </c>
      <c r="H540" s="18" t="s">
        <v>1862</v>
      </c>
    </row>
    <row r="541" spans="1:8" x14ac:dyDescent="0.2">
      <c r="A541" s="2">
        <v>3</v>
      </c>
      <c r="B541" s="18">
        <v>2020</v>
      </c>
      <c r="C541" s="18" t="s">
        <v>2006</v>
      </c>
      <c r="D541" s="19" t="s">
        <v>2007</v>
      </c>
      <c r="E541" s="18" t="s">
        <v>2008</v>
      </c>
      <c r="F541" s="18" t="s">
        <v>289</v>
      </c>
      <c r="G541" s="18" t="s">
        <v>677</v>
      </c>
      <c r="H541" s="18" t="s">
        <v>1764</v>
      </c>
    </row>
    <row r="542" spans="1:8" x14ac:dyDescent="0.2">
      <c r="A542" s="2">
        <v>3</v>
      </c>
      <c r="B542" s="11">
        <v>2020</v>
      </c>
      <c r="C542" s="11" t="s">
        <v>493</v>
      </c>
      <c r="D542" s="11" t="s">
        <v>492</v>
      </c>
      <c r="E542" s="11" t="s">
        <v>494</v>
      </c>
      <c r="F542" s="18" t="s">
        <v>289</v>
      </c>
      <c r="G542" s="18" t="s">
        <v>745</v>
      </c>
    </row>
    <row r="543" spans="1:8" x14ac:dyDescent="0.2">
      <c r="A543" s="2">
        <v>3</v>
      </c>
      <c r="B543" s="18">
        <v>2021</v>
      </c>
      <c r="C543" s="18" t="s">
        <v>498</v>
      </c>
      <c r="D543" s="19" t="s">
        <v>497</v>
      </c>
      <c r="E543" s="18" t="s">
        <v>499</v>
      </c>
      <c r="F543" s="18" t="s">
        <v>289</v>
      </c>
      <c r="G543" s="18" t="s">
        <v>745</v>
      </c>
    </row>
    <row r="544" spans="1:8" x14ac:dyDescent="0.2">
      <c r="A544" s="2">
        <v>3</v>
      </c>
      <c r="B544" s="18">
        <v>2020</v>
      </c>
      <c r="C544" s="18" t="s">
        <v>2009</v>
      </c>
      <c r="D544" s="19" t="s">
        <v>2010</v>
      </c>
      <c r="E544" s="18" t="s">
        <v>2011</v>
      </c>
      <c r="F544" s="18" t="s">
        <v>289</v>
      </c>
      <c r="G544" s="18" t="s">
        <v>677</v>
      </c>
      <c r="H544" s="18" t="s">
        <v>1764</v>
      </c>
    </row>
    <row r="545" spans="1:8" x14ac:dyDescent="0.2">
      <c r="A545" s="2">
        <v>3</v>
      </c>
      <c r="B545" s="18">
        <v>2019</v>
      </c>
      <c r="C545" s="18" t="s">
        <v>2012</v>
      </c>
      <c r="D545" s="19" t="s">
        <v>2013</v>
      </c>
      <c r="E545" s="18" t="s">
        <v>1733</v>
      </c>
      <c r="F545" s="18" t="s">
        <v>289</v>
      </c>
      <c r="G545" s="18" t="s">
        <v>677</v>
      </c>
      <c r="H545" s="18" t="s">
        <v>1841</v>
      </c>
    </row>
    <row r="546" spans="1:8" x14ac:dyDescent="0.2">
      <c r="A546" s="2">
        <v>3</v>
      </c>
      <c r="B546" s="18">
        <v>2021</v>
      </c>
      <c r="C546" s="18" t="s">
        <v>2014</v>
      </c>
      <c r="D546" s="19" t="s">
        <v>2015</v>
      </c>
      <c r="E546" s="18" t="s">
        <v>2016</v>
      </c>
      <c r="F546" s="18" t="s">
        <v>289</v>
      </c>
      <c r="G546" s="18" t="s">
        <v>677</v>
      </c>
      <c r="H546" s="2" t="s">
        <v>1918</v>
      </c>
    </row>
    <row r="547" spans="1:8" x14ac:dyDescent="0.2">
      <c r="A547" s="2">
        <v>3</v>
      </c>
      <c r="B547" s="18">
        <v>2021</v>
      </c>
      <c r="C547" s="18" t="s">
        <v>502</v>
      </c>
      <c r="D547" s="19" t="s">
        <v>501</v>
      </c>
      <c r="E547" s="18" t="s">
        <v>503</v>
      </c>
      <c r="F547" s="18" t="s">
        <v>289</v>
      </c>
      <c r="G547" s="18" t="s">
        <v>745</v>
      </c>
      <c r="H547" s="18" t="s">
        <v>2017</v>
      </c>
    </row>
    <row r="548" spans="1:8" x14ac:dyDescent="0.2">
      <c r="A548" s="2">
        <v>3</v>
      </c>
      <c r="B548" s="18">
        <v>2021</v>
      </c>
      <c r="C548" s="18" t="s">
        <v>2018</v>
      </c>
      <c r="D548" s="19" t="s">
        <v>2019</v>
      </c>
      <c r="E548" s="18" t="s">
        <v>2020</v>
      </c>
      <c r="F548" s="18" t="s">
        <v>289</v>
      </c>
      <c r="G548" s="18" t="s">
        <v>677</v>
      </c>
      <c r="H548" s="18" t="s">
        <v>1879</v>
      </c>
    </row>
    <row r="549" spans="1:8" x14ac:dyDescent="0.2">
      <c r="A549" s="2">
        <v>3</v>
      </c>
      <c r="B549" s="18">
        <v>2020</v>
      </c>
      <c r="C549" s="18" t="s">
        <v>2021</v>
      </c>
      <c r="D549" s="19" t="s">
        <v>2022</v>
      </c>
      <c r="E549" s="18" t="s">
        <v>2023</v>
      </c>
      <c r="F549" s="18" t="s">
        <v>289</v>
      </c>
      <c r="G549" s="18" t="s">
        <v>677</v>
      </c>
      <c r="H549" s="18" t="s">
        <v>2024</v>
      </c>
    </row>
    <row r="550" spans="1:8" x14ac:dyDescent="0.2">
      <c r="A550" s="2">
        <v>3</v>
      </c>
      <c r="B550" s="18">
        <v>2021</v>
      </c>
      <c r="C550" s="18" t="s">
        <v>2025</v>
      </c>
      <c r="D550" s="19" t="s">
        <v>2026</v>
      </c>
      <c r="E550" s="18" t="s">
        <v>630</v>
      </c>
      <c r="F550" s="18" t="s">
        <v>289</v>
      </c>
      <c r="G550" s="18" t="s">
        <v>677</v>
      </c>
      <c r="H550" s="18" t="s">
        <v>1819</v>
      </c>
    </row>
    <row r="551" spans="1:8" x14ac:dyDescent="0.2">
      <c r="A551" s="2">
        <v>3</v>
      </c>
      <c r="B551" s="18">
        <v>2021</v>
      </c>
      <c r="C551" s="18" t="s">
        <v>2027</v>
      </c>
      <c r="D551" s="19" t="s">
        <v>2028</v>
      </c>
      <c r="E551" s="18" t="s">
        <v>1921</v>
      </c>
      <c r="F551" s="18" t="s">
        <v>289</v>
      </c>
      <c r="G551" s="18" t="s">
        <v>677</v>
      </c>
      <c r="H551" s="18" t="s">
        <v>1764</v>
      </c>
    </row>
    <row r="552" spans="1:8" x14ac:dyDescent="0.2">
      <c r="A552" s="2">
        <v>3</v>
      </c>
      <c r="B552" s="18">
        <v>2021</v>
      </c>
      <c r="C552" s="18" t="s">
        <v>2029</v>
      </c>
      <c r="D552" s="19" t="s">
        <v>2030</v>
      </c>
      <c r="E552" s="18" t="s">
        <v>1902</v>
      </c>
      <c r="F552" s="18" t="s">
        <v>289</v>
      </c>
      <c r="G552" s="18" t="s">
        <v>677</v>
      </c>
      <c r="H552" s="18" t="s">
        <v>1764</v>
      </c>
    </row>
    <row r="553" spans="1:8" x14ac:dyDescent="0.2">
      <c r="A553" s="2">
        <v>3</v>
      </c>
      <c r="B553" s="18">
        <v>2021</v>
      </c>
      <c r="C553" s="18" t="s">
        <v>506</v>
      </c>
      <c r="D553" s="19" t="s">
        <v>505</v>
      </c>
      <c r="E553" s="18" t="s">
        <v>428</v>
      </c>
      <c r="F553" s="18" t="s">
        <v>289</v>
      </c>
      <c r="G553" s="20" t="s">
        <v>745</v>
      </c>
    </row>
    <row r="554" spans="1:8" x14ac:dyDescent="0.2">
      <c r="A554" s="2">
        <v>3</v>
      </c>
      <c r="B554" s="18">
        <v>2019</v>
      </c>
      <c r="C554" s="18" t="s">
        <v>2031</v>
      </c>
      <c r="D554" s="19" t="s">
        <v>2032</v>
      </c>
      <c r="E554" s="18" t="s">
        <v>2033</v>
      </c>
      <c r="F554" s="18" t="s">
        <v>289</v>
      </c>
      <c r="G554" s="18" t="s">
        <v>677</v>
      </c>
      <c r="H554" s="18" t="s">
        <v>1764</v>
      </c>
    </row>
    <row r="555" spans="1:8" x14ac:dyDescent="0.2">
      <c r="A555" s="2">
        <v>3</v>
      </c>
      <c r="B555" s="18">
        <v>2020</v>
      </c>
      <c r="C555" s="18" t="s">
        <v>2034</v>
      </c>
      <c r="D555" s="19" t="s">
        <v>2035</v>
      </c>
      <c r="E555" s="18" t="s">
        <v>2036</v>
      </c>
      <c r="F555" s="18" t="s">
        <v>289</v>
      </c>
      <c r="G555" s="18" t="s">
        <v>677</v>
      </c>
      <c r="H555" s="18" t="s">
        <v>2037</v>
      </c>
    </row>
    <row r="556" spans="1:8" x14ac:dyDescent="0.2">
      <c r="A556" s="2">
        <v>3</v>
      </c>
      <c r="B556" s="11">
        <v>2021</v>
      </c>
      <c r="C556" s="11" t="s">
        <v>2038</v>
      </c>
      <c r="D556" s="11" t="s">
        <v>2039</v>
      </c>
      <c r="E556" s="11" t="s">
        <v>1809</v>
      </c>
      <c r="F556" s="18" t="s">
        <v>289</v>
      </c>
      <c r="G556" s="18" t="s">
        <v>677</v>
      </c>
      <c r="H556" s="18" t="s">
        <v>1779</v>
      </c>
    </row>
    <row r="557" spans="1:8" x14ac:dyDescent="0.2">
      <c r="A557" s="2">
        <v>3</v>
      </c>
      <c r="B557" s="18">
        <v>2021</v>
      </c>
      <c r="C557" s="18" t="s">
        <v>509</v>
      </c>
      <c r="D557" s="19" t="s">
        <v>508</v>
      </c>
      <c r="E557" s="18" t="s">
        <v>510</v>
      </c>
      <c r="F557" s="18" t="s">
        <v>289</v>
      </c>
      <c r="G557" s="20" t="s">
        <v>745</v>
      </c>
    </row>
    <row r="558" spans="1:8" x14ac:dyDescent="0.2">
      <c r="A558" s="2">
        <v>3</v>
      </c>
      <c r="B558" s="18">
        <v>2020</v>
      </c>
      <c r="C558" s="18" t="s">
        <v>2040</v>
      </c>
      <c r="D558" s="19" t="s">
        <v>2041</v>
      </c>
      <c r="E558" s="18" t="s">
        <v>2042</v>
      </c>
      <c r="F558" s="18" t="s">
        <v>289</v>
      </c>
      <c r="G558" s="18" t="s">
        <v>677</v>
      </c>
      <c r="H558" s="18" t="s">
        <v>2043</v>
      </c>
    </row>
    <row r="559" spans="1:8" x14ac:dyDescent="0.2">
      <c r="A559" s="2">
        <v>3</v>
      </c>
      <c r="B559" s="18">
        <v>2021</v>
      </c>
      <c r="C559" s="18" t="s">
        <v>513</v>
      </c>
      <c r="D559" s="19" t="s">
        <v>512</v>
      </c>
      <c r="E559" s="18" t="s">
        <v>514</v>
      </c>
      <c r="F559" s="18" t="s">
        <v>289</v>
      </c>
      <c r="G559" s="18" t="s">
        <v>745</v>
      </c>
    </row>
    <row r="560" spans="1:8" x14ac:dyDescent="0.2">
      <c r="A560" s="2">
        <v>3</v>
      </c>
      <c r="B560" s="18">
        <v>2021</v>
      </c>
      <c r="C560" s="18" t="s">
        <v>2044</v>
      </c>
      <c r="D560" s="19" t="s">
        <v>2045</v>
      </c>
      <c r="E560" s="18" t="s">
        <v>253</v>
      </c>
      <c r="F560" s="18" t="s">
        <v>289</v>
      </c>
      <c r="G560" s="18" t="s">
        <v>677</v>
      </c>
      <c r="H560" s="18" t="s">
        <v>684</v>
      </c>
    </row>
    <row r="561" spans="1:8" x14ac:dyDescent="0.2">
      <c r="A561" s="2">
        <v>3</v>
      </c>
      <c r="B561" s="18">
        <v>2021</v>
      </c>
      <c r="C561" s="18" t="s">
        <v>2046</v>
      </c>
      <c r="D561" s="19" t="s">
        <v>2047</v>
      </c>
      <c r="E561" s="18" t="s">
        <v>2048</v>
      </c>
      <c r="F561" s="18" t="s">
        <v>289</v>
      </c>
      <c r="G561" s="18" t="s">
        <v>677</v>
      </c>
      <c r="H561" s="18" t="s">
        <v>2049</v>
      </c>
    </row>
    <row r="562" spans="1:8" x14ac:dyDescent="0.2">
      <c r="A562" s="2">
        <v>3</v>
      </c>
      <c r="B562" s="18">
        <v>2021</v>
      </c>
      <c r="C562" s="18" t="s">
        <v>517</v>
      </c>
      <c r="D562" s="19" t="s">
        <v>516</v>
      </c>
      <c r="E562" s="18" t="s">
        <v>518</v>
      </c>
      <c r="F562" s="18" t="s">
        <v>289</v>
      </c>
      <c r="G562" s="18" t="s">
        <v>745</v>
      </c>
    </row>
    <row r="563" spans="1:8" x14ac:dyDescent="0.2">
      <c r="A563" s="2">
        <v>3</v>
      </c>
      <c r="B563" s="18">
        <v>2021</v>
      </c>
      <c r="C563" s="18" t="s">
        <v>521</v>
      </c>
      <c r="D563" s="19" t="s">
        <v>520</v>
      </c>
      <c r="E563" s="18" t="s">
        <v>522</v>
      </c>
      <c r="F563" s="18" t="s">
        <v>289</v>
      </c>
      <c r="G563" s="18" t="s">
        <v>745</v>
      </c>
    </row>
    <row r="564" spans="1:8" x14ac:dyDescent="0.2">
      <c r="A564" s="2">
        <v>3</v>
      </c>
      <c r="B564" s="20">
        <v>2021</v>
      </c>
      <c r="C564" s="20" t="s">
        <v>525</v>
      </c>
      <c r="D564" s="21" t="s">
        <v>524</v>
      </c>
      <c r="E564" s="20" t="s">
        <v>526</v>
      </c>
      <c r="F564" s="18" t="s">
        <v>289</v>
      </c>
      <c r="G564" s="20" t="s">
        <v>745</v>
      </c>
    </row>
    <row r="565" spans="1:8" x14ac:dyDescent="0.2">
      <c r="A565" s="2">
        <v>3</v>
      </c>
      <c r="B565" s="18">
        <v>2020</v>
      </c>
      <c r="C565" s="18" t="s">
        <v>2050</v>
      </c>
      <c r="D565" s="19" t="s">
        <v>2051</v>
      </c>
      <c r="E565" s="18" t="s">
        <v>1669</v>
      </c>
      <c r="F565" s="18" t="s">
        <v>289</v>
      </c>
      <c r="G565" s="18" t="s">
        <v>677</v>
      </c>
      <c r="H565" s="18" t="s">
        <v>1826</v>
      </c>
    </row>
    <row r="566" spans="1:8" x14ac:dyDescent="0.2">
      <c r="A566" s="2">
        <v>3</v>
      </c>
      <c r="B566" s="18">
        <v>2021</v>
      </c>
      <c r="C566" s="18" t="s">
        <v>529</v>
      </c>
      <c r="D566" s="19" t="s">
        <v>528</v>
      </c>
      <c r="E566" s="18" t="s">
        <v>530</v>
      </c>
      <c r="F566" s="18" t="s">
        <v>289</v>
      </c>
      <c r="G566" s="18" t="s">
        <v>745</v>
      </c>
    </row>
    <row r="567" spans="1:8" x14ac:dyDescent="0.2">
      <c r="A567" s="2">
        <v>3</v>
      </c>
      <c r="B567" s="18" t="s">
        <v>1754</v>
      </c>
      <c r="C567" s="18" t="s">
        <v>2052</v>
      </c>
      <c r="D567" s="19" t="s">
        <v>2053</v>
      </c>
      <c r="E567" s="18" t="s">
        <v>496</v>
      </c>
      <c r="F567" s="18" t="s">
        <v>289</v>
      </c>
      <c r="G567" s="18" t="s">
        <v>677</v>
      </c>
      <c r="H567" s="18" t="s">
        <v>2054</v>
      </c>
    </row>
    <row r="568" spans="1:8" x14ac:dyDescent="0.2">
      <c r="A568" s="2">
        <v>3</v>
      </c>
      <c r="B568" s="18" t="s">
        <v>1754</v>
      </c>
      <c r="C568" s="18" t="s">
        <v>2055</v>
      </c>
      <c r="D568" s="19" t="s">
        <v>2056</v>
      </c>
      <c r="E568" s="18" t="s">
        <v>496</v>
      </c>
      <c r="F568" s="18" t="s">
        <v>289</v>
      </c>
      <c r="G568" s="18" t="s">
        <v>677</v>
      </c>
      <c r="H568" s="18" t="s">
        <v>2054</v>
      </c>
    </row>
    <row r="569" spans="1:8" x14ac:dyDescent="0.2">
      <c r="A569" s="2">
        <v>3</v>
      </c>
      <c r="B569" s="18" t="s">
        <v>1754</v>
      </c>
      <c r="C569" s="18" t="s">
        <v>2057</v>
      </c>
      <c r="D569" s="19" t="s">
        <v>2058</v>
      </c>
      <c r="E569" s="18" t="s">
        <v>496</v>
      </c>
      <c r="F569" s="18" t="s">
        <v>289</v>
      </c>
      <c r="G569" s="18" t="s">
        <v>677</v>
      </c>
      <c r="H569" s="18" t="s">
        <v>2054</v>
      </c>
    </row>
    <row r="570" spans="1:8" x14ac:dyDescent="0.2">
      <c r="A570" s="2">
        <v>3</v>
      </c>
      <c r="B570" s="18">
        <v>2021</v>
      </c>
      <c r="C570" s="18" t="s">
        <v>533</v>
      </c>
      <c r="D570" s="19" t="s">
        <v>532</v>
      </c>
      <c r="E570" s="18" t="s">
        <v>534</v>
      </c>
      <c r="F570" s="18" t="s">
        <v>289</v>
      </c>
      <c r="G570" s="20" t="s">
        <v>745</v>
      </c>
    </row>
    <row r="571" spans="1:8" x14ac:dyDescent="0.2">
      <c r="A571" s="2">
        <v>3</v>
      </c>
      <c r="B571" s="18">
        <v>2021</v>
      </c>
      <c r="C571" s="18" t="s">
        <v>2059</v>
      </c>
      <c r="D571" s="19" t="s">
        <v>2060</v>
      </c>
      <c r="E571" s="18" t="s">
        <v>1599</v>
      </c>
      <c r="F571" s="18" t="s">
        <v>289</v>
      </c>
      <c r="G571" s="18" t="s">
        <v>677</v>
      </c>
      <c r="H571" s="18" t="s">
        <v>1826</v>
      </c>
    </row>
    <row r="572" spans="1:8" x14ac:dyDescent="0.2">
      <c r="A572" s="2">
        <v>3</v>
      </c>
      <c r="B572" s="11">
        <v>2020</v>
      </c>
      <c r="C572" s="11" t="s">
        <v>2061</v>
      </c>
      <c r="D572" s="11" t="s">
        <v>2062</v>
      </c>
      <c r="E572" s="11" t="s">
        <v>1809</v>
      </c>
      <c r="F572" s="18" t="s">
        <v>289</v>
      </c>
      <c r="G572" s="18" t="s">
        <v>677</v>
      </c>
      <c r="H572" s="18" t="s">
        <v>1819</v>
      </c>
    </row>
    <row r="573" spans="1:8" x14ac:dyDescent="0.2">
      <c r="A573" s="2">
        <v>3</v>
      </c>
      <c r="B573" s="18">
        <v>2021</v>
      </c>
      <c r="C573" s="18" t="s">
        <v>2063</v>
      </c>
      <c r="D573" s="19" t="s">
        <v>2064</v>
      </c>
      <c r="E573" s="18" t="s">
        <v>486</v>
      </c>
      <c r="F573" s="18" t="s">
        <v>289</v>
      </c>
      <c r="G573" s="18" t="s">
        <v>677</v>
      </c>
      <c r="H573" s="18" t="s">
        <v>1882</v>
      </c>
    </row>
    <row r="574" spans="1:8" x14ac:dyDescent="0.2">
      <c r="A574" s="2">
        <v>3</v>
      </c>
      <c r="B574" s="18">
        <v>2021</v>
      </c>
      <c r="C574" s="18" t="s">
        <v>537</v>
      </c>
      <c r="D574" s="19" t="s">
        <v>536</v>
      </c>
      <c r="E574" s="18" t="s">
        <v>538</v>
      </c>
      <c r="F574" s="18" t="s">
        <v>289</v>
      </c>
      <c r="G574" s="20" t="s">
        <v>745</v>
      </c>
    </row>
    <row r="575" spans="1:8" x14ac:dyDescent="0.2">
      <c r="A575" s="2">
        <v>3</v>
      </c>
      <c r="B575" s="18">
        <v>2021</v>
      </c>
      <c r="C575" s="18" t="s">
        <v>541</v>
      </c>
      <c r="D575" s="19" t="s">
        <v>540</v>
      </c>
      <c r="E575" s="18" t="s">
        <v>542</v>
      </c>
      <c r="F575" s="18" t="s">
        <v>289</v>
      </c>
      <c r="G575" s="18" t="s">
        <v>745</v>
      </c>
    </row>
    <row r="576" spans="1:8" x14ac:dyDescent="0.2">
      <c r="A576" s="2">
        <v>3</v>
      </c>
      <c r="B576" s="18">
        <v>2021</v>
      </c>
      <c r="C576" s="18" t="s">
        <v>2065</v>
      </c>
      <c r="D576" s="19" t="s">
        <v>2066</v>
      </c>
      <c r="E576" s="18" t="s">
        <v>2067</v>
      </c>
      <c r="F576" s="18" t="s">
        <v>289</v>
      </c>
      <c r="G576" s="18" t="s">
        <v>677</v>
      </c>
      <c r="H576" s="18" t="s">
        <v>1882</v>
      </c>
    </row>
    <row r="577" spans="1:8" x14ac:dyDescent="0.2">
      <c r="A577" s="2">
        <v>3</v>
      </c>
      <c r="B577" s="11">
        <v>2021</v>
      </c>
      <c r="C577" s="11" t="s">
        <v>2068</v>
      </c>
      <c r="D577" s="11" t="s">
        <v>2069</v>
      </c>
      <c r="E577" s="11" t="s">
        <v>494</v>
      </c>
      <c r="F577" s="18" t="s">
        <v>289</v>
      </c>
      <c r="G577" s="18" t="s">
        <v>677</v>
      </c>
      <c r="H577" s="18" t="s">
        <v>2070</v>
      </c>
    </row>
    <row r="578" spans="1:8" x14ac:dyDescent="0.2">
      <c r="A578" s="2">
        <v>3</v>
      </c>
      <c r="B578" s="18">
        <v>2021</v>
      </c>
      <c r="C578" s="18" t="s">
        <v>545</v>
      </c>
      <c r="D578" s="19" t="s">
        <v>544</v>
      </c>
      <c r="E578" s="18" t="s">
        <v>542</v>
      </c>
      <c r="F578" s="18" t="s">
        <v>289</v>
      </c>
      <c r="G578" s="18" t="s">
        <v>745</v>
      </c>
    </row>
    <row r="579" spans="1:8" x14ac:dyDescent="0.2">
      <c r="A579" s="2">
        <v>3</v>
      </c>
      <c r="B579" s="18">
        <v>2020</v>
      </c>
      <c r="C579" s="18" t="s">
        <v>2071</v>
      </c>
      <c r="D579" s="19" t="s">
        <v>2072</v>
      </c>
      <c r="E579" s="18" t="s">
        <v>2073</v>
      </c>
      <c r="F579" s="18" t="s">
        <v>289</v>
      </c>
      <c r="G579" s="18" t="s">
        <v>677</v>
      </c>
      <c r="H579" s="18" t="s">
        <v>2074</v>
      </c>
    </row>
    <row r="580" spans="1:8" x14ac:dyDescent="0.2">
      <c r="A580" s="2">
        <v>3</v>
      </c>
      <c r="B580" s="18">
        <v>2021</v>
      </c>
      <c r="C580" s="18" t="s">
        <v>548</v>
      </c>
      <c r="D580" s="19" t="s">
        <v>547</v>
      </c>
      <c r="E580" s="18" t="s">
        <v>549</v>
      </c>
      <c r="F580" s="18" t="s">
        <v>289</v>
      </c>
      <c r="G580" s="18" t="s">
        <v>745</v>
      </c>
    </row>
    <row r="581" spans="1:8" x14ac:dyDescent="0.2">
      <c r="A581" s="2">
        <v>3</v>
      </c>
      <c r="B581" s="11">
        <v>2021</v>
      </c>
      <c r="C581" s="11" t="s">
        <v>552</v>
      </c>
      <c r="D581" s="11" t="s">
        <v>551</v>
      </c>
      <c r="E581" s="11" t="s">
        <v>553</v>
      </c>
      <c r="F581" s="18" t="s">
        <v>289</v>
      </c>
      <c r="G581" s="18" t="s">
        <v>745</v>
      </c>
    </row>
    <row r="582" spans="1:8" x14ac:dyDescent="0.2">
      <c r="A582" s="2">
        <v>3</v>
      </c>
      <c r="B582" s="18">
        <v>2020</v>
      </c>
      <c r="C582" s="18" t="s">
        <v>2075</v>
      </c>
      <c r="D582" s="19" t="s">
        <v>2076</v>
      </c>
      <c r="E582" s="18" t="s">
        <v>2077</v>
      </c>
      <c r="F582" s="18" t="s">
        <v>289</v>
      </c>
      <c r="G582" s="18" t="s">
        <v>677</v>
      </c>
      <c r="H582" s="18" t="s">
        <v>2078</v>
      </c>
    </row>
    <row r="583" spans="1:8" x14ac:dyDescent="0.2">
      <c r="A583" s="2">
        <v>3</v>
      </c>
      <c r="B583" s="18">
        <v>2021</v>
      </c>
      <c r="C583" s="18" t="s">
        <v>556</v>
      </c>
      <c r="D583" s="19" t="s">
        <v>555</v>
      </c>
      <c r="E583" s="18" t="s">
        <v>522</v>
      </c>
      <c r="F583" s="18" t="s">
        <v>289</v>
      </c>
      <c r="G583" s="18" t="s">
        <v>745</v>
      </c>
    </row>
    <row r="584" spans="1:8" x14ac:dyDescent="0.2">
      <c r="A584" s="2">
        <v>3</v>
      </c>
      <c r="B584" s="18">
        <v>2021</v>
      </c>
      <c r="C584" s="18" t="s">
        <v>2079</v>
      </c>
      <c r="D584" s="19" t="s">
        <v>2080</v>
      </c>
      <c r="E584" s="18" t="s">
        <v>1832</v>
      </c>
      <c r="F584" s="18" t="s">
        <v>289</v>
      </c>
      <c r="G584" s="18" t="s">
        <v>677</v>
      </c>
      <c r="H584" s="18" t="s">
        <v>2081</v>
      </c>
    </row>
    <row r="585" spans="1:8" x14ac:dyDescent="0.2">
      <c r="A585" s="2">
        <v>3</v>
      </c>
      <c r="B585" s="18">
        <v>2021</v>
      </c>
      <c r="C585" s="18" t="s">
        <v>559</v>
      </c>
      <c r="D585" s="19" t="s">
        <v>558</v>
      </c>
      <c r="E585" s="18" t="s">
        <v>368</v>
      </c>
      <c r="F585" s="18" t="s">
        <v>289</v>
      </c>
      <c r="G585" s="18" t="s">
        <v>745</v>
      </c>
    </row>
    <row r="586" spans="1:8" x14ac:dyDescent="0.2">
      <c r="A586" s="2">
        <v>3</v>
      </c>
      <c r="B586" s="18">
        <v>2020</v>
      </c>
      <c r="C586" s="18" t="s">
        <v>2082</v>
      </c>
      <c r="D586" s="19" t="s">
        <v>2083</v>
      </c>
      <c r="E586" s="18" t="s">
        <v>2084</v>
      </c>
      <c r="F586" s="18" t="s">
        <v>289</v>
      </c>
      <c r="G586" s="18" t="s">
        <v>677</v>
      </c>
      <c r="H586" s="18" t="s">
        <v>2043</v>
      </c>
    </row>
    <row r="587" spans="1:8" x14ac:dyDescent="0.2">
      <c r="A587" s="2">
        <v>3</v>
      </c>
      <c r="B587" s="18">
        <v>2021</v>
      </c>
      <c r="C587" s="18" t="s">
        <v>2085</v>
      </c>
      <c r="D587" s="19" t="s">
        <v>2086</v>
      </c>
      <c r="E587" s="18" t="s">
        <v>486</v>
      </c>
      <c r="F587" s="18" t="s">
        <v>289</v>
      </c>
      <c r="G587" s="18" t="s">
        <v>745</v>
      </c>
    </row>
    <row r="588" spans="1:8" x14ac:dyDescent="0.2">
      <c r="A588" s="2">
        <v>3</v>
      </c>
      <c r="B588" s="18">
        <v>2020</v>
      </c>
      <c r="C588" s="18" t="s">
        <v>2087</v>
      </c>
      <c r="D588" s="19" t="s">
        <v>2088</v>
      </c>
      <c r="E588" s="18" t="s">
        <v>368</v>
      </c>
      <c r="F588" s="18" t="s">
        <v>289</v>
      </c>
      <c r="G588" s="18" t="s">
        <v>677</v>
      </c>
      <c r="H588" s="18" t="s">
        <v>1779</v>
      </c>
    </row>
    <row r="589" spans="1:8" x14ac:dyDescent="0.2">
      <c r="A589" s="2">
        <v>3</v>
      </c>
      <c r="B589" s="18">
        <v>2020</v>
      </c>
      <c r="C589" s="18" t="s">
        <v>2089</v>
      </c>
      <c r="D589" s="19" t="s">
        <v>2090</v>
      </c>
      <c r="E589" s="18" t="s">
        <v>2091</v>
      </c>
      <c r="F589" s="18" t="s">
        <v>289</v>
      </c>
      <c r="G589" s="18" t="s">
        <v>677</v>
      </c>
      <c r="H589" s="18" t="s">
        <v>2092</v>
      </c>
    </row>
    <row r="590" spans="1:8" x14ac:dyDescent="0.2">
      <c r="A590" s="2">
        <v>3</v>
      </c>
      <c r="B590" s="11">
        <v>2020</v>
      </c>
      <c r="C590" s="11" t="s">
        <v>2093</v>
      </c>
      <c r="D590" s="11" t="s">
        <v>2094</v>
      </c>
      <c r="E590" s="11" t="s">
        <v>2095</v>
      </c>
      <c r="F590" s="18" t="s">
        <v>289</v>
      </c>
      <c r="G590" s="18" t="s">
        <v>677</v>
      </c>
      <c r="H590" s="18" t="s">
        <v>1879</v>
      </c>
    </row>
    <row r="591" spans="1:8" x14ac:dyDescent="0.2">
      <c r="A591" s="2">
        <v>3</v>
      </c>
      <c r="B591" s="18">
        <v>2021</v>
      </c>
      <c r="C591" s="18" t="s">
        <v>566</v>
      </c>
      <c r="D591" s="19" t="s">
        <v>565</v>
      </c>
      <c r="E591" s="18" t="s">
        <v>567</v>
      </c>
      <c r="F591" s="18" t="s">
        <v>289</v>
      </c>
      <c r="G591" s="18" t="s">
        <v>745</v>
      </c>
    </row>
    <row r="592" spans="1:8" x14ac:dyDescent="0.2">
      <c r="A592" s="2">
        <v>3</v>
      </c>
      <c r="B592" s="18">
        <v>2020</v>
      </c>
      <c r="C592" s="18" t="s">
        <v>2096</v>
      </c>
      <c r="D592" s="19" t="s">
        <v>2097</v>
      </c>
      <c r="E592" s="18" t="s">
        <v>432</v>
      </c>
      <c r="F592" s="18" t="s">
        <v>289</v>
      </c>
      <c r="G592" s="18" t="s">
        <v>677</v>
      </c>
      <c r="H592" s="18" t="s">
        <v>684</v>
      </c>
    </row>
    <row r="593" spans="1:8" x14ac:dyDescent="0.2">
      <c r="A593" s="2">
        <v>3</v>
      </c>
      <c r="B593" s="18">
        <v>2020</v>
      </c>
      <c r="C593" s="18" t="s">
        <v>2098</v>
      </c>
      <c r="D593" s="19" t="s">
        <v>2099</v>
      </c>
      <c r="E593" s="18" t="s">
        <v>2100</v>
      </c>
      <c r="F593" s="18" t="s">
        <v>289</v>
      </c>
      <c r="G593" s="18" t="s">
        <v>677</v>
      </c>
      <c r="H593" s="18" t="s">
        <v>1882</v>
      </c>
    </row>
    <row r="594" spans="1:8" x14ac:dyDescent="0.2">
      <c r="A594" s="2">
        <v>3</v>
      </c>
      <c r="B594" s="18">
        <v>2019</v>
      </c>
      <c r="C594" s="18" t="s">
        <v>2101</v>
      </c>
      <c r="D594" s="19" t="s">
        <v>2102</v>
      </c>
      <c r="E594" s="18" t="s">
        <v>2103</v>
      </c>
      <c r="F594" s="18" t="s">
        <v>289</v>
      </c>
      <c r="G594" s="18" t="s">
        <v>677</v>
      </c>
      <c r="H594" s="18" t="s">
        <v>1882</v>
      </c>
    </row>
    <row r="595" spans="1:8" x14ac:dyDescent="0.2">
      <c r="A595" s="2">
        <v>3</v>
      </c>
      <c r="B595" s="18">
        <v>2021</v>
      </c>
      <c r="C595" s="18" t="s">
        <v>570</v>
      </c>
      <c r="D595" s="19" t="s">
        <v>569</v>
      </c>
      <c r="E595" s="18" t="s">
        <v>571</v>
      </c>
      <c r="F595" s="18" t="s">
        <v>289</v>
      </c>
      <c r="G595" s="18" t="s">
        <v>745</v>
      </c>
    </row>
    <row r="596" spans="1:8" x14ac:dyDescent="0.2">
      <c r="A596" s="2">
        <v>3</v>
      </c>
      <c r="B596" s="18">
        <v>2019</v>
      </c>
      <c r="C596" s="18" t="s">
        <v>2104</v>
      </c>
      <c r="D596" s="19" t="s">
        <v>2105</v>
      </c>
      <c r="E596" s="18" t="s">
        <v>2106</v>
      </c>
      <c r="F596" s="18" t="s">
        <v>289</v>
      </c>
      <c r="G596" s="18" t="s">
        <v>677</v>
      </c>
      <c r="H596" s="18" t="s">
        <v>1882</v>
      </c>
    </row>
    <row r="597" spans="1:8" x14ac:dyDescent="0.2">
      <c r="A597" s="2">
        <v>3</v>
      </c>
      <c r="B597" s="18">
        <v>2021</v>
      </c>
      <c r="C597" s="18" t="s">
        <v>2107</v>
      </c>
      <c r="D597" s="19" t="s">
        <v>2108</v>
      </c>
      <c r="E597" s="18" t="s">
        <v>1632</v>
      </c>
      <c r="F597" s="18" t="s">
        <v>289</v>
      </c>
      <c r="G597" s="18" t="s">
        <v>677</v>
      </c>
      <c r="H597" s="17" t="s">
        <v>1918</v>
      </c>
    </row>
    <row r="598" spans="1:8" x14ac:dyDescent="0.2">
      <c r="A598" s="2">
        <v>3</v>
      </c>
      <c r="B598" s="18">
        <v>2021</v>
      </c>
      <c r="C598" s="18" t="s">
        <v>2109</v>
      </c>
      <c r="D598" s="19" t="s">
        <v>2110</v>
      </c>
      <c r="E598" s="18" t="s">
        <v>626</v>
      </c>
      <c r="F598" s="18" t="s">
        <v>289</v>
      </c>
      <c r="G598" s="18" t="s">
        <v>677</v>
      </c>
      <c r="H598" s="18" t="s">
        <v>1819</v>
      </c>
    </row>
    <row r="599" spans="1:8" x14ac:dyDescent="0.2">
      <c r="A599" s="2">
        <v>3</v>
      </c>
      <c r="B599" s="18">
        <v>2021</v>
      </c>
      <c r="C599" s="18" t="s">
        <v>2111</v>
      </c>
      <c r="D599" s="19" t="s">
        <v>2112</v>
      </c>
      <c r="E599" s="18" t="s">
        <v>2113</v>
      </c>
      <c r="F599" s="18" t="s">
        <v>289</v>
      </c>
      <c r="G599" s="18" t="s">
        <v>677</v>
      </c>
      <c r="H599" s="18" t="s">
        <v>2114</v>
      </c>
    </row>
    <row r="600" spans="1:8" x14ac:dyDescent="0.2">
      <c r="A600" s="2">
        <v>3</v>
      </c>
      <c r="B600" s="18">
        <v>2021</v>
      </c>
      <c r="C600" s="18" t="s">
        <v>2115</v>
      </c>
      <c r="D600" s="19" t="s">
        <v>2116</v>
      </c>
      <c r="E600" s="18" t="s">
        <v>2117</v>
      </c>
      <c r="F600" s="18" t="s">
        <v>289</v>
      </c>
      <c r="G600" s="18" t="s">
        <v>677</v>
      </c>
      <c r="H600" s="18" t="s">
        <v>1779</v>
      </c>
    </row>
    <row r="601" spans="1:8" x14ac:dyDescent="0.2">
      <c r="A601" s="2">
        <v>3</v>
      </c>
      <c r="B601" s="11">
        <v>2021</v>
      </c>
      <c r="C601" s="11" t="s">
        <v>574</v>
      </c>
      <c r="D601" s="11" t="s">
        <v>573</v>
      </c>
      <c r="E601" s="11" t="s">
        <v>575</v>
      </c>
      <c r="F601" s="18" t="s">
        <v>289</v>
      </c>
      <c r="G601" s="18" t="s">
        <v>745</v>
      </c>
    </row>
    <row r="602" spans="1:8" x14ac:dyDescent="0.2">
      <c r="A602" s="2">
        <v>3</v>
      </c>
      <c r="B602" s="18">
        <v>2021</v>
      </c>
      <c r="C602" s="18" t="s">
        <v>578</v>
      </c>
      <c r="D602" s="19" t="s">
        <v>577</v>
      </c>
      <c r="E602" s="18" t="s">
        <v>579</v>
      </c>
      <c r="F602" s="18" t="s">
        <v>289</v>
      </c>
      <c r="G602" s="18" t="s">
        <v>745</v>
      </c>
    </row>
    <row r="603" spans="1:8" x14ac:dyDescent="0.2">
      <c r="A603" s="2">
        <v>3</v>
      </c>
      <c r="B603" s="18">
        <v>2021</v>
      </c>
      <c r="C603" s="18" t="s">
        <v>582</v>
      </c>
      <c r="D603" s="19" t="s">
        <v>581</v>
      </c>
      <c r="E603" s="18" t="s">
        <v>348</v>
      </c>
      <c r="F603" s="18" t="s">
        <v>289</v>
      </c>
      <c r="G603" s="18" t="s">
        <v>745</v>
      </c>
    </row>
    <row r="604" spans="1:8" x14ac:dyDescent="0.2">
      <c r="A604" s="2">
        <v>3</v>
      </c>
      <c r="B604" s="18">
        <v>2021</v>
      </c>
      <c r="C604" s="18" t="s">
        <v>2118</v>
      </c>
      <c r="D604" s="19" t="s">
        <v>2119</v>
      </c>
      <c r="E604" s="18" t="s">
        <v>2120</v>
      </c>
      <c r="F604" s="18" t="s">
        <v>289</v>
      </c>
      <c r="G604" s="18" t="s">
        <v>677</v>
      </c>
      <c r="H604" s="18" t="s">
        <v>1775</v>
      </c>
    </row>
    <row r="605" spans="1:8" x14ac:dyDescent="0.2">
      <c r="A605" s="2">
        <v>3</v>
      </c>
      <c r="B605" s="18">
        <v>2021</v>
      </c>
      <c r="C605" s="18" t="s">
        <v>585</v>
      </c>
      <c r="D605" s="19" t="s">
        <v>584</v>
      </c>
      <c r="E605" s="18" t="s">
        <v>586</v>
      </c>
      <c r="F605" s="18" t="s">
        <v>289</v>
      </c>
      <c r="G605" s="20" t="s">
        <v>745</v>
      </c>
    </row>
    <row r="606" spans="1:8" x14ac:dyDescent="0.2">
      <c r="A606" s="2">
        <v>3</v>
      </c>
      <c r="B606" s="18">
        <v>2021</v>
      </c>
      <c r="C606" s="18" t="s">
        <v>2121</v>
      </c>
      <c r="D606" s="19" t="s">
        <v>2122</v>
      </c>
      <c r="E606" s="18" t="s">
        <v>630</v>
      </c>
      <c r="F606" s="18" t="s">
        <v>289</v>
      </c>
      <c r="G606" s="18" t="s">
        <v>677</v>
      </c>
      <c r="H606" s="18" t="s">
        <v>2123</v>
      </c>
    </row>
    <row r="607" spans="1:8" x14ac:dyDescent="0.2">
      <c r="A607" s="2">
        <v>3</v>
      </c>
      <c r="B607" s="18">
        <v>2021</v>
      </c>
      <c r="C607" s="18" t="s">
        <v>589</v>
      </c>
      <c r="D607" s="19" t="s">
        <v>588</v>
      </c>
      <c r="E607" s="18" t="s">
        <v>590</v>
      </c>
      <c r="F607" s="18" t="s">
        <v>289</v>
      </c>
      <c r="G607" s="18" t="s">
        <v>745</v>
      </c>
    </row>
    <row r="608" spans="1:8" x14ac:dyDescent="0.2">
      <c r="A608" s="2">
        <v>3</v>
      </c>
      <c r="B608" s="20">
        <v>2019</v>
      </c>
      <c r="C608" s="20" t="s">
        <v>2124</v>
      </c>
      <c r="D608" s="21" t="s">
        <v>2125</v>
      </c>
      <c r="E608" s="20" t="s">
        <v>2126</v>
      </c>
      <c r="F608" s="18" t="s">
        <v>289</v>
      </c>
      <c r="G608" s="20" t="s">
        <v>677</v>
      </c>
      <c r="H608" s="2" t="s">
        <v>1879</v>
      </c>
    </row>
    <row r="609" spans="1:8" x14ac:dyDescent="0.2">
      <c r="A609" s="2">
        <v>3</v>
      </c>
      <c r="B609" s="18">
        <v>2020</v>
      </c>
      <c r="C609" s="18" t="s">
        <v>2127</v>
      </c>
      <c r="D609" s="19" t="s">
        <v>2128</v>
      </c>
      <c r="E609" s="18" t="s">
        <v>1590</v>
      </c>
      <c r="F609" s="18" t="s">
        <v>289</v>
      </c>
      <c r="G609" s="18" t="s">
        <v>677</v>
      </c>
      <c r="H609" s="18" t="s">
        <v>2129</v>
      </c>
    </row>
    <row r="610" spans="1:8" x14ac:dyDescent="0.2">
      <c r="A610" s="2">
        <v>3</v>
      </c>
      <c r="B610" s="20">
        <v>2019</v>
      </c>
      <c r="C610" s="20" t="s">
        <v>2130</v>
      </c>
      <c r="D610" s="21" t="s">
        <v>2131</v>
      </c>
      <c r="E610" s="18"/>
      <c r="F610" s="18" t="s">
        <v>289</v>
      </c>
      <c r="G610" s="20" t="s">
        <v>677</v>
      </c>
      <c r="H610" s="18" t="s">
        <v>1775</v>
      </c>
    </row>
    <row r="611" spans="1:8" x14ac:dyDescent="0.2">
      <c r="A611" s="2">
        <v>3</v>
      </c>
      <c r="B611" s="18">
        <v>2021</v>
      </c>
      <c r="C611" s="18" t="s">
        <v>2132</v>
      </c>
      <c r="D611" s="19" t="s">
        <v>2133</v>
      </c>
      <c r="E611" s="18" t="s">
        <v>2134</v>
      </c>
      <c r="F611" s="18" t="s">
        <v>289</v>
      </c>
      <c r="G611" s="18" t="s">
        <v>677</v>
      </c>
      <c r="H611" s="18" t="s">
        <v>1975</v>
      </c>
    </row>
    <row r="612" spans="1:8" x14ac:dyDescent="0.2">
      <c r="A612" s="2">
        <v>3</v>
      </c>
      <c r="B612" s="20">
        <v>2019</v>
      </c>
      <c r="C612" s="20" t="s">
        <v>2135</v>
      </c>
      <c r="D612" s="21" t="s">
        <v>2136</v>
      </c>
      <c r="E612" s="20" t="s">
        <v>1418</v>
      </c>
      <c r="F612" s="18" t="s">
        <v>289</v>
      </c>
      <c r="G612" s="20" t="s">
        <v>677</v>
      </c>
      <c r="H612" s="18" t="s">
        <v>1798</v>
      </c>
    </row>
    <row r="613" spans="1:8" x14ac:dyDescent="0.2">
      <c r="A613" s="2">
        <v>3</v>
      </c>
      <c r="B613" s="18">
        <v>2020</v>
      </c>
      <c r="C613" s="18" t="s">
        <v>2137</v>
      </c>
      <c r="D613" s="19" t="s">
        <v>2138</v>
      </c>
      <c r="E613" s="18" t="s">
        <v>2139</v>
      </c>
      <c r="F613" s="18" t="s">
        <v>289</v>
      </c>
      <c r="G613" s="18" t="s">
        <v>677</v>
      </c>
      <c r="H613" s="18" t="s">
        <v>2114</v>
      </c>
    </row>
    <row r="614" spans="1:8" x14ac:dyDescent="0.2">
      <c r="A614" s="2">
        <v>3</v>
      </c>
      <c r="B614" s="18" t="s">
        <v>1754</v>
      </c>
      <c r="C614" s="18" t="s">
        <v>2055</v>
      </c>
      <c r="D614" s="19" t="s">
        <v>2140</v>
      </c>
      <c r="E614" s="18" t="s">
        <v>496</v>
      </c>
      <c r="F614" s="18" t="s">
        <v>289</v>
      </c>
      <c r="G614" s="20" t="s">
        <v>677</v>
      </c>
      <c r="H614" s="18" t="s">
        <v>2141</v>
      </c>
    </row>
    <row r="615" spans="1:8" x14ac:dyDescent="0.2">
      <c r="A615" s="2">
        <v>3</v>
      </c>
      <c r="B615" s="11">
        <v>2021</v>
      </c>
      <c r="C615" s="11" t="s">
        <v>593</v>
      </c>
      <c r="D615" s="11" t="s">
        <v>592</v>
      </c>
      <c r="E615" s="11" t="s">
        <v>594</v>
      </c>
      <c r="F615" s="18" t="s">
        <v>289</v>
      </c>
      <c r="G615" s="20" t="s">
        <v>745</v>
      </c>
    </row>
    <row r="616" spans="1:8" x14ac:dyDescent="0.2">
      <c r="A616" s="2">
        <v>3</v>
      </c>
      <c r="B616" s="18">
        <v>2021</v>
      </c>
      <c r="C616" s="18" t="s">
        <v>597</v>
      </c>
      <c r="D616" s="19" t="s">
        <v>596</v>
      </c>
      <c r="E616" s="18" t="s">
        <v>598</v>
      </c>
      <c r="F616" s="18" t="s">
        <v>289</v>
      </c>
      <c r="G616" s="20" t="s">
        <v>745</v>
      </c>
    </row>
    <row r="617" spans="1:8" x14ac:dyDescent="0.2">
      <c r="A617" s="2">
        <v>3</v>
      </c>
      <c r="B617" s="18">
        <v>2021</v>
      </c>
      <c r="C617" s="18" t="s">
        <v>601</v>
      </c>
      <c r="D617" s="19" t="s">
        <v>600</v>
      </c>
      <c r="E617" s="18" t="s">
        <v>602</v>
      </c>
      <c r="F617" s="18" t="s">
        <v>289</v>
      </c>
      <c r="G617" s="18" t="s">
        <v>745</v>
      </c>
    </row>
    <row r="618" spans="1:8" x14ac:dyDescent="0.2">
      <c r="A618" s="2">
        <v>3</v>
      </c>
      <c r="B618" s="18">
        <v>2020</v>
      </c>
      <c r="C618" s="18" t="s">
        <v>2142</v>
      </c>
      <c r="D618" s="19" t="s">
        <v>2143</v>
      </c>
      <c r="E618" s="18" t="s">
        <v>1599</v>
      </c>
      <c r="F618" s="18" t="s">
        <v>289</v>
      </c>
      <c r="G618" s="20" t="s">
        <v>677</v>
      </c>
      <c r="H618" s="18" t="s">
        <v>1782</v>
      </c>
    </row>
    <row r="619" spans="1:8" x14ac:dyDescent="0.2">
      <c r="A619" s="2">
        <v>3</v>
      </c>
      <c r="B619" s="18">
        <v>2021</v>
      </c>
      <c r="C619" s="18" t="s">
        <v>605</v>
      </c>
      <c r="D619" s="19" t="s">
        <v>604</v>
      </c>
      <c r="E619" s="18" t="s">
        <v>606</v>
      </c>
      <c r="F619" s="18" t="s">
        <v>289</v>
      </c>
      <c r="G619" s="18" t="s">
        <v>745</v>
      </c>
    </row>
    <row r="620" spans="1:8" x14ac:dyDescent="0.2">
      <c r="A620" s="2">
        <v>3</v>
      </c>
      <c r="B620" s="18">
        <v>2021</v>
      </c>
      <c r="C620" s="18" t="s">
        <v>609</v>
      </c>
      <c r="D620" s="19" t="s">
        <v>608</v>
      </c>
      <c r="E620" s="18" t="s">
        <v>428</v>
      </c>
      <c r="F620" s="18" t="s">
        <v>289</v>
      </c>
      <c r="G620" s="18" t="s">
        <v>745</v>
      </c>
    </row>
    <row r="621" spans="1:8" x14ac:dyDescent="0.2">
      <c r="A621" s="2">
        <v>3</v>
      </c>
      <c r="B621" s="18">
        <v>2021</v>
      </c>
      <c r="C621" s="18" t="s">
        <v>612</v>
      </c>
      <c r="D621" s="19" t="s">
        <v>611</v>
      </c>
      <c r="E621" s="18" t="s">
        <v>613</v>
      </c>
      <c r="F621" s="18" t="s">
        <v>289</v>
      </c>
      <c r="G621" s="18" t="s">
        <v>745</v>
      </c>
    </row>
    <row r="622" spans="1:8" x14ac:dyDescent="0.2">
      <c r="A622" s="2">
        <v>3</v>
      </c>
      <c r="B622" s="18">
        <v>2019</v>
      </c>
      <c r="C622" s="18" t="s">
        <v>2144</v>
      </c>
      <c r="D622" s="19" t="s">
        <v>2145</v>
      </c>
      <c r="E622" s="18" t="s">
        <v>2146</v>
      </c>
      <c r="F622" s="18" t="s">
        <v>289</v>
      </c>
      <c r="G622" s="20" t="s">
        <v>677</v>
      </c>
      <c r="H622" s="18" t="s">
        <v>2147</v>
      </c>
    </row>
    <row r="623" spans="1:8" x14ac:dyDescent="0.2">
      <c r="A623" s="2">
        <v>3</v>
      </c>
      <c r="B623" s="18">
        <v>2021</v>
      </c>
      <c r="C623" s="18" t="s">
        <v>616</v>
      </c>
      <c r="D623" s="19" t="s">
        <v>615</v>
      </c>
      <c r="E623" s="18" t="s">
        <v>428</v>
      </c>
      <c r="F623" s="18" t="s">
        <v>289</v>
      </c>
      <c r="G623" s="20" t="s">
        <v>745</v>
      </c>
    </row>
    <row r="624" spans="1:8" x14ac:dyDescent="0.2">
      <c r="A624" s="2">
        <v>3</v>
      </c>
      <c r="B624" s="18">
        <v>2020</v>
      </c>
      <c r="C624" s="18" t="s">
        <v>2148</v>
      </c>
      <c r="D624" s="19" t="s">
        <v>2149</v>
      </c>
      <c r="E624" s="18" t="s">
        <v>2150</v>
      </c>
      <c r="F624" s="18" t="s">
        <v>289</v>
      </c>
      <c r="G624" s="20" t="s">
        <v>677</v>
      </c>
      <c r="H624" s="18" t="s">
        <v>876</v>
      </c>
    </row>
    <row r="625" spans="1:8" x14ac:dyDescent="0.2">
      <c r="A625" s="2">
        <v>3</v>
      </c>
      <c r="B625" s="18">
        <v>2021</v>
      </c>
      <c r="C625" s="18" t="s">
        <v>2151</v>
      </c>
      <c r="D625" s="19" t="s">
        <v>2152</v>
      </c>
      <c r="E625" s="18" t="s">
        <v>2153</v>
      </c>
      <c r="F625" s="18" t="s">
        <v>289</v>
      </c>
      <c r="G625" s="18" t="s">
        <v>677</v>
      </c>
      <c r="H625" s="18" t="s">
        <v>1819</v>
      </c>
    </row>
    <row r="626" spans="1:8" x14ac:dyDescent="0.2">
      <c r="A626" s="2">
        <v>3</v>
      </c>
      <c r="B626" s="18">
        <v>2021</v>
      </c>
      <c r="C626" s="18" t="s">
        <v>2154</v>
      </c>
      <c r="D626" s="19" t="s">
        <v>2155</v>
      </c>
      <c r="E626" s="18" t="s">
        <v>2156</v>
      </c>
      <c r="F626" s="18" t="s">
        <v>289</v>
      </c>
      <c r="G626" s="18" t="s">
        <v>677</v>
      </c>
      <c r="H626" s="18" t="s">
        <v>1819</v>
      </c>
    </row>
    <row r="627" spans="1:8" x14ac:dyDescent="0.2">
      <c r="A627" s="2">
        <v>3</v>
      </c>
      <c r="B627" s="18">
        <v>2020</v>
      </c>
      <c r="C627" s="18" t="s">
        <v>2157</v>
      </c>
      <c r="D627" s="19" t="s">
        <v>2158</v>
      </c>
      <c r="E627" s="18" t="s">
        <v>2159</v>
      </c>
      <c r="F627" s="18" t="s">
        <v>289</v>
      </c>
      <c r="G627" s="18" t="s">
        <v>677</v>
      </c>
      <c r="H627" s="18" t="s">
        <v>684</v>
      </c>
    </row>
    <row r="628" spans="1:8" x14ac:dyDescent="0.2">
      <c r="A628" s="2">
        <v>3</v>
      </c>
      <c r="B628" s="18">
        <v>2021</v>
      </c>
      <c r="C628" s="18" t="s">
        <v>2160</v>
      </c>
      <c r="D628" s="19" t="s">
        <v>2161</v>
      </c>
      <c r="E628" s="18" t="s">
        <v>2162</v>
      </c>
      <c r="F628" s="18" t="s">
        <v>289</v>
      </c>
      <c r="G628" s="18" t="s">
        <v>677</v>
      </c>
      <c r="H628" s="18" t="s">
        <v>684</v>
      </c>
    </row>
    <row r="629" spans="1:8" x14ac:dyDescent="0.2">
      <c r="A629" s="2">
        <v>3</v>
      </c>
      <c r="B629" s="18">
        <v>2021</v>
      </c>
      <c r="C629" s="18" t="s">
        <v>2163</v>
      </c>
      <c r="D629" s="19" t="s">
        <v>2164</v>
      </c>
      <c r="E629" s="18" t="s">
        <v>2165</v>
      </c>
      <c r="F629" s="18" t="s">
        <v>289</v>
      </c>
      <c r="G629" s="20" t="s">
        <v>677</v>
      </c>
      <c r="H629" s="17" t="s">
        <v>684</v>
      </c>
    </row>
    <row r="630" spans="1:8" x14ac:dyDescent="0.2">
      <c r="A630" s="2">
        <v>3</v>
      </c>
      <c r="B630" s="18">
        <v>2019</v>
      </c>
      <c r="C630" s="18" t="s">
        <v>2166</v>
      </c>
      <c r="D630" s="19" t="s">
        <v>2167</v>
      </c>
      <c r="E630" s="18" t="s">
        <v>356</v>
      </c>
      <c r="F630" s="18" t="s">
        <v>289</v>
      </c>
      <c r="G630" s="18" t="s">
        <v>677</v>
      </c>
      <c r="H630" s="18" t="s">
        <v>2168</v>
      </c>
    </row>
    <row r="631" spans="1:8" x14ac:dyDescent="0.2">
      <c r="A631" s="2">
        <v>3</v>
      </c>
      <c r="B631" s="20">
        <v>2022</v>
      </c>
      <c r="C631" s="20" t="s">
        <v>2169</v>
      </c>
      <c r="D631" s="21" t="s">
        <v>2170</v>
      </c>
      <c r="E631" s="20" t="s">
        <v>1395</v>
      </c>
      <c r="F631" s="18" t="s">
        <v>289</v>
      </c>
      <c r="G631" s="20" t="s">
        <v>677</v>
      </c>
      <c r="H631" s="18" t="s">
        <v>2171</v>
      </c>
    </row>
    <row r="632" spans="1:8" x14ac:dyDescent="0.2">
      <c r="A632" s="2">
        <v>3</v>
      </c>
      <c r="B632" s="18">
        <v>2020</v>
      </c>
      <c r="C632" s="18" t="s">
        <v>2172</v>
      </c>
      <c r="D632" s="19" t="s">
        <v>2173</v>
      </c>
      <c r="E632" s="18" t="s">
        <v>2174</v>
      </c>
      <c r="F632" s="18" t="s">
        <v>289</v>
      </c>
      <c r="G632" s="18" t="s">
        <v>677</v>
      </c>
      <c r="H632" s="18" t="s">
        <v>1819</v>
      </c>
    </row>
    <row r="633" spans="1:8" x14ac:dyDescent="0.2">
      <c r="A633" s="2">
        <v>3</v>
      </c>
      <c r="B633" s="18">
        <v>2021</v>
      </c>
      <c r="C633" s="18" t="s">
        <v>619</v>
      </c>
      <c r="D633" s="19" t="s">
        <v>618</v>
      </c>
      <c r="E633" s="18" t="s">
        <v>301</v>
      </c>
      <c r="F633" s="18" t="s">
        <v>289</v>
      </c>
      <c r="G633" s="18" t="s">
        <v>745</v>
      </c>
    </row>
    <row r="634" spans="1:8" x14ac:dyDescent="0.2">
      <c r="A634" s="2">
        <v>3</v>
      </c>
      <c r="B634" s="18">
        <v>2019</v>
      </c>
      <c r="C634" s="18" t="s">
        <v>2175</v>
      </c>
      <c r="D634" s="19" t="s">
        <v>2176</v>
      </c>
      <c r="E634" s="18" t="s">
        <v>2177</v>
      </c>
      <c r="F634" s="18" t="s">
        <v>289</v>
      </c>
      <c r="G634" s="18" t="s">
        <v>677</v>
      </c>
      <c r="H634" s="18" t="s">
        <v>1826</v>
      </c>
    </row>
    <row r="635" spans="1:8" x14ac:dyDescent="0.2">
      <c r="A635" s="2">
        <v>3</v>
      </c>
      <c r="B635" s="18">
        <v>2021</v>
      </c>
      <c r="C635" s="18" t="s">
        <v>622</v>
      </c>
      <c r="D635" s="19" t="s">
        <v>621</v>
      </c>
      <c r="E635" s="18" t="s">
        <v>428</v>
      </c>
      <c r="F635" s="18" t="s">
        <v>289</v>
      </c>
      <c r="G635" s="18" t="s">
        <v>745</v>
      </c>
    </row>
    <row r="636" spans="1:8" x14ac:dyDescent="0.2">
      <c r="A636" s="2">
        <v>3</v>
      </c>
      <c r="B636" s="18">
        <v>2021</v>
      </c>
      <c r="C636" s="18" t="s">
        <v>2178</v>
      </c>
      <c r="D636" s="19" t="s">
        <v>2179</v>
      </c>
      <c r="E636" s="18" t="s">
        <v>2180</v>
      </c>
      <c r="F636" s="18" t="s">
        <v>289</v>
      </c>
      <c r="G636" s="18" t="s">
        <v>677</v>
      </c>
      <c r="H636" s="18" t="s">
        <v>1882</v>
      </c>
    </row>
    <row r="637" spans="1:8" x14ac:dyDescent="0.2">
      <c r="A637" s="2">
        <v>3</v>
      </c>
      <c r="B637" s="18">
        <v>2019</v>
      </c>
      <c r="C637" s="18" t="s">
        <v>2181</v>
      </c>
      <c r="D637" s="19" t="s">
        <v>2182</v>
      </c>
      <c r="E637" s="18" t="s">
        <v>313</v>
      </c>
      <c r="F637" s="18" t="s">
        <v>289</v>
      </c>
      <c r="G637" s="18" t="s">
        <v>677</v>
      </c>
      <c r="H637" s="18" t="s">
        <v>876</v>
      </c>
    </row>
    <row r="638" spans="1:8" x14ac:dyDescent="0.2">
      <c r="A638" s="2">
        <v>3</v>
      </c>
      <c r="B638" s="18">
        <v>2021</v>
      </c>
      <c r="C638" s="18" t="s">
        <v>625</v>
      </c>
      <c r="D638" s="19" t="s">
        <v>624</v>
      </c>
      <c r="E638" s="18" t="s">
        <v>626</v>
      </c>
      <c r="F638" s="18" t="s">
        <v>289</v>
      </c>
      <c r="G638" s="18" t="s">
        <v>745</v>
      </c>
    </row>
    <row r="639" spans="1:8" x14ac:dyDescent="0.2">
      <c r="A639" s="2">
        <v>3</v>
      </c>
      <c r="B639" s="18">
        <v>2020</v>
      </c>
      <c r="C639" s="18" t="s">
        <v>455</v>
      </c>
      <c r="D639" s="19" t="s">
        <v>2183</v>
      </c>
      <c r="E639" s="18" t="s">
        <v>456</v>
      </c>
      <c r="F639" s="18" t="s">
        <v>289</v>
      </c>
      <c r="G639" s="18" t="s">
        <v>677</v>
      </c>
      <c r="H639" s="18" t="s">
        <v>1819</v>
      </c>
    </row>
    <row r="640" spans="1:8" x14ac:dyDescent="0.2">
      <c r="A640" s="2">
        <v>3</v>
      </c>
      <c r="B640" s="18">
        <v>2021</v>
      </c>
      <c r="C640" s="18" t="s">
        <v>629</v>
      </c>
      <c r="D640" s="19" t="s">
        <v>628</v>
      </c>
      <c r="E640" s="18" t="s">
        <v>630</v>
      </c>
      <c r="F640" s="18" t="s">
        <v>289</v>
      </c>
      <c r="G640" s="18" t="s">
        <v>745</v>
      </c>
    </row>
    <row r="641" spans="1:8" x14ac:dyDescent="0.2">
      <c r="A641" s="2">
        <v>3</v>
      </c>
      <c r="B641" s="18">
        <v>2021</v>
      </c>
      <c r="C641" s="18" t="s">
        <v>2184</v>
      </c>
      <c r="D641" s="19" t="s">
        <v>2185</v>
      </c>
      <c r="E641" s="18" t="s">
        <v>1763</v>
      </c>
      <c r="F641" s="18" t="s">
        <v>289</v>
      </c>
      <c r="G641" s="18" t="s">
        <v>677</v>
      </c>
      <c r="H641" s="18" t="s">
        <v>1819</v>
      </c>
    </row>
    <row r="642" spans="1:8" x14ac:dyDescent="0.2">
      <c r="A642" s="2">
        <v>3</v>
      </c>
      <c r="B642" s="11">
        <v>2021</v>
      </c>
      <c r="C642" s="11" t="s">
        <v>633</v>
      </c>
      <c r="D642" s="11" t="s">
        <v>632</v>
      </c>
      <c r="E642" s="11" t="s">
        <v>634</v>
      </c>
      <c r="F642" s="18" t="s">
        <v>289</v>
      </c>
      <c r="G642" s="18" t="s">
        <v>745</v>
      </c>
    </row>
    <row r="643" spans="1:8" x14ac:dyDescent="0.2">
      <c r="A643" s="2">
        <v>3</v>
      </c>
      <c r="B643" s="20">
        <v>2019</v>
      </c>
      <c r="C643" s="20" t="s">
        <v>2186</v>
      </c>
      <c r="D643" s="21" t="s">
        <v>2187</v>
      </c>
      <c r="E643" s="20" t="s">
        <v>2188</v>
      </c>
      <c r="F643" s="18" t="s">
        <v>289</v>
      </c>
      <c r="G643" s="20" t="s">
        <v>677</v>
      </c>
      <c r="H643" s="20" t="s">
        <v>2189</v>
      </c>
    </row>
    <row r="644" spans="1:8" x14ac:dyDescent="0.2">
      <c r="A644" s="2">
        <v>3</v>
      </c>
      <c r="B644" s="18">
        <v>2021</v>
      </c>
      <c r="C644" s="18" t="s">
        <v>637</v>
      </c>
      <c r="D644" s="19" t="s">
        <v>636</v>
      </c>
      <c r="E644" s="18" t="s">
        <v>638</v>
      </c>
      <c r="F644" s="18" t="s">
        <v>289</v>
      </c>
      <c r="G644" s="18" t="s">
        <v>745</v>
      </c>
    </row>
    <row r="645" spans="1:8" x14ac:dyDescent="0.2">
      <c r="A645" s="2">
        <v>3</v>
      </c>
      <c r="B645" s="18">
        <v>2021</v>
      </c>
      <c r="C645" s="18" t="s">
        <v>641</v>
      </c>
      <c r="D645" s="19" t="s">
        <v>640</v>
      </c>
      <c r="E645" s="18" t="s">
        <v>642</v>
      </c>
      <c r="F645" s="18" t="s">
        <v>289</v>
      </c>
      <c r="G645" s="18" t="s">
        <v>745</v>
      </c>
    </row>
    <row r="646" spans="1:8" x14ac:dyDescent="0.2">
      <c r="A646" s="2">
        <v>3</v>
      </c>
      <c r="B646" s="18">
        <v>2021</v>
      </c>
      <c r="C646" s="18" t="s">
        <v>2190</v>
      </c>
      <c r="D646" s="19" t="s">
        <v>2191</v>
      </c>
      <c r="E646" s="18" t="s">
        <v>2162</v>
      </c>
      <c r="F646" s="18" t="s">
        <v>289</v>
      </c>
      <c r="G646" s="18" t="s">
        <v>677</v>
      </c>
      <c r="H646" s="18" t="s">
        <v>1879</v>
      </c>
    </row>
    <row r="647" spans="1:8" x14ac:dyDescent="0.2">
      <c r="A647" s="2">
        <v>3</v>
      </c>
      <c r="B647" s="2">
        <v>2017</v>
      </c>
      <c r="C647" s="2" t="s">
        <v>644</v>
      </c>
      <c r="D647" s="2" t="s">
        <v>643</v>
      </c>
      <c r="F647" s="2" t="s">
        <v>645</v>
      </c>
      <c r="G647" s="18" t="s">
        <v>745</v>
      </c>
    </row>
    <row r="648" spans="1:8" x14ac:dyDescent="0.2">
      <c r="A648" s="2">
        <v>3</v>
      </c>
      <c r="B648" s="2">
        <v>2019</v>
      </c>
      <c r="C648" s="2" t="s">
        <v>648</v>
      </c>
      <c r="D648" s="2" t="s">
        <v>647</v>
      </c>
      <c r="E648" s="2" t="s">
        <v>649</v>
      </c>
      <c r="F648" s="2" t="s">
        <v>650</v>
      </c>
      <c r="G648" s="18" t="s">
        <v>745</v>
      </c>
    </row>
    <row r="649" spans="1:8" x14ac:dyDescent="0.2">
      <c r="A649" s="2">
        <v>3</v>
      </c>
      <c r="B649" s="2">
        <v>2019</v>
      </c>
      <c r="C649" s="2" t="s">
        <v>653</v>
      </c>
      <c r="D649" s="2" t="s">
        <v>652</v>
      </c>
      <c r="E649" s="2" t="s">
        <v>654</v>
      </c>
      <c r="F649" s="2" t="s">
        <v>655</v>
      </c>
      <c r="G649" s="18" t="s">
        <v>745</v>
      </c>
    </row>
    <row r="650" spans="1:8" x14ac:dyDescent="0.2">
      <c r="A650" s="2">
        <v>3</v>
      </c>
      <c r="B650" s="2">
        <v>2018</v>
      </c>
      <c r="C650" s="2" t="s">
        <v>658</v>
      </c>
      <c r="D650" s="2" t="s">
        <v>657</v>
      </c>
      <c r="E650" s="2" t="s">
        <v>659</v>
      </c>
      <c r="F650" s="2" t="s">
        <v>660</v>
      </c>
      <c r="G650" s="18" t="s">
        <v>745</v>
      </c>
    </row>
    <row r="651" spans="1:8" x14ac:dyDescent="0.2">
      <c r="A651" s="2">
        <v>3</v>
      </c>
      <c r="B651" s="2">
        <v>2016</v>
      </c>
      <c r="C651" s="2" t="s">
        <v>663</v>
      </c>
      <c r="D651" s="2" t="s">
        <v>662</v>
      </c>
      <c r="E651" s="2" t="s">
        <v>664</v>
      </c>
      <c r="F651" s="2" t="s">
        <v>660</v>
      </c>
      <c r="G651" s="18" t="s">
        <v>745</v>
      </c>
    </row>
  </sheetData>
  <autoFilter ref="A1:H651" xr:uid="{7159BE9B-9312-44F8-8520-2C7985604057}">
    <sortState xmlns:xlrd2="http://schemas.microsoft.com/office/spreadsheetml/2017/richdata2" ref="A2:H407">
      <sortCondition ref="B1:B407"/>
    </sortState>
  </autoFilter>
  <conditionalFormatting sqref="G1:G228 H408:H426">
    <cfRule type="cellIs" dxfId="31" priority="69" operator="equal">
      <formula>"Y"</formula>
    </cfRule>
    <cfRule type="cellIs" dxfId="30" priority="70" operator="equal">
      <formula>"N"</formula>
    </cfRule>
  </conditionalFormatting>
  <conditionalFormatting sqref="G230:G483">
    <cfRule type="cellIs" dxfId="29" priority="40" operator="equal">
      <formula>"Y"</formula>
    </cfRule>
  </conditionalFormatting>
  <conditionalFormatting sqref="G230:G1048576">
    <cfRule type="cellIs" dxfId="28" priority="23" operator="equal">
      <formula>"N"</formula>
    </cfRule>
  </conditionalFormatting>
  <conditionalFormatting sqref="G485:G486">
    <cfRule type="cellIs" dxfId="27" priority="45" operator="equal">
      <formula>"Y"</formula>
    </cfRule>
  </conditionalFormatting>
  <conditionalFormatting sqref="G488:G1048576">
    <cfRule type="cellIs" dxfId="26" priority="24" operator="equal">
      <formula>"Y"</formula>
    </cfRule>
  </conditionalFormatting>
  <conditionalFormatting sqref="G229:H229 H2:H4 H74:H75 H94:H95 H97 H102 H179 H256">
    <cfRule type="cellIs" dxfId="25" priority="71" operator="equal">
      <formula>"Y"</formula>
    </cfRule>
    <cfRule type="cellIs" dxfId="24" priority="72" operator="equal">
      <formula>"N"</formula>
    </cfRule>
  </conditionalFormatting>
  <conditionalFormatting sqref="H7 H10 H12:H13 H18:H19 H24:H25 H36 H38:H40 H42 H46 H48:H49 H51:H54 H56 H58 H60:H62 H66 H72 H82 H111 H116 H130 H133:H134 H139 H142 H145 H148:H149 H154 H159 H162 H164 H186:H187 H190 H219 H224 H226 H237 H239 H244:H245 H251 H281 H299 H305 H310 H312 H326 H362:H363 H372 H385 I134 I41:J41">
    <cfRule type="cellIs" dxfId="23" priority="95" operator="equal">
      <formula>"N"</formula>
    </cfRule>
    <cfRule type="cellIs" dxfId="22" priority="96" operator="equal">
      <formula>"Y"</formula>
    </cfRule>
  </conditionalFormatting>
  <conditionalFormatting sqref="H44">
    <cfRule type="cellIs" dxfId="21" priority="94" operator="equal">
      <formula>"N"</formula>
    </cfRule>
  </conditionalFormatting>
  <conditionalFormatting sqref="H84:H85">
    <cfRule type="cellIs" dxfId="20" priority="67" operator="equal">
      <formula>"Y"</formula>
    </cfRule>
    <cfRule type="cellIs" dxfId="19" priority="68" operator="equal">
      <formula>"N"</formula>
    </cfRule>
  </conditionalFormatting>
  <conditionalFormatting sqref="H230:H231 H242 I232">
    <cfRule type="cellIs" dxfId="18" priority="92" operator="equal">
      <formula>"N"</formula>
    </cfRule>
    <cfRule type="cellIs" dxfId="17" priority="93" operator="equal">
      <formula>"Y"</formula>
    </cfRule>
  </conditionalFormatting>
  <conditionalFormatting sqref="H247">
    <cfRule type="cellIs" dxfId="16" priority="90" operator="equal">
      <formula>"N"</formula>
    </cfRule>
    <cfRule type="cellIs" dxfId="15" priority="91" operator="equal">
      <formula>"Y"</formula>
    </cfRule>
  </conditionalFormatting>
  <conditionalFormatting sqref="H272:H277">
    <cfRule type="cellIs" dxfId="14" priority="79" operator="equal">
      <formula>"Y"</formula>
    </cfRule>
  </conditionalFormatting>
  <conditionalFormatting sqref="H279:H280">
    <cfRule type="cellIs" dxfId="13" priority="86" operator="equal">
      <formula>"Y"</formula>
    </cfRule>
  </conditionalFormatting>
  <conditionalFormatting sqref="H283">
    <cfRule type="cellIs" dxfId="12" priority="83" operator="equal">
      <formula>"Y"</formula>
    </cfRule>
  </conditionalFormatting>
  <conditionalFormatting sqref="H285">
    <cfRule type="cellIs" dxfId="11" priority="89" operator="equal">
      <formula>"Y"</formula>
    </cfRule>
  </conditionalFormatting>
  <conditionalFormatting sqref="H287:H295">
    <cfRule type="cellIs" dxfId="10" priority="80" operator="equal">
      <formula>"Y"</formula>
    </cfRule>
  </conditionalFormatting>
  <conditionalFormatting sqref="H350:H351 H400:H406">
    <cfRule type="cellIs" dxfId="9" priority="73" operator="equal">
      <formula>"N"</formula>
    </cfRule>
    <cfRule type="cellIs" dxfId="8" priority="74" operator="equal">
      <formula>"Y"</formula>
    </cfRule>
  </conditionalFormatting>
  <conditionalFormatting sqref="H392 H394:H396 H398 I402">
    <cfRule type="cellIs" dxfId="7" priority="75" operator="equal">
      <formula>"N"</formula>
    </cfRule>
    <cfRule type="cellIs" dxfId="6" priority="76" operator="equal">
      <formula>"Y"</formula>
    </cfRule>
  </conditionalFormatting>
  <conditionalFormatting sqref="H428:H434 H436 H489:H493 H495:H512 H538:H545 H547:H596 H598:H628 H630:H646">
    <cfRule type="cellIs" dxfId="5" priority="19" operator="equal">
      <formula>"Y"</formula>
    </cfRule>
    <cfRule type="cellIs" dxfId="4" priority="20" operator="equal">
      <formula>"N"</formula>
    </cfRule>
  </conditionalFormatting>
  <conditionalFormatting sqref="H438:H487">
    <cfRule type="cellIs" dxfId="3" priority="17" operator="equal">
      <formula>"Y"</formula>
    </cfRule>
    <cfRule type="cellIs" dxfId="2" priority="18" operator="equal">
      <formula>"N"</formula>
    </cfRule>
  </conditionalFormatting>
  <conditionalFormatting sqref="H514:H536">
    <cfRule type="cellIs" dxfId="1" priority="1" operator="equal">
      <formula>"Y"</formula>
    </cfRule>
    <cfRule type="cellIs" dxfId="0" priority="2" operator="equal">
      <formula>"N"</formula>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Final Included Papers</vt:lpstr>
      <vt:lpstr>Full-text Review Outcom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ina Di Cara</dc:creator>
  <cp:keywords/>
  <dc:description/>
  <cp:lastModifiedBy>Nina Di Cara</cp:lastModifiedBy>
  <cp:revision/>
  <dcterms:created xsi:type="dcterms:W3CDTF">2022-02-12T10:38:08Z</dcterms:created>
  <dcterms:modified xsi:type="dcterms:W3CDTF">2023-04-24T22:05:49Z</dcterms:modified>
  <cp:category/>
  <cp:contentStatus/>
</cp:coreProperties>
</file>